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28" uniqueCount="863">
  <si>
    <r>
      <rPr>
        <b val="true"/>
        <sz val="12"/>
        <rFont val="Times New Roman"/>
        <family val="1"/>
      </rPr>
      <t xml:space="preserve">Additional File 1 (Tinker et al, BMC Genomics, 2009):</t>
    </r>
    <r>
      <rPr>
        <sz val="12"/>
        <rFont val="Times New Roman"/>
        <family val="1"/>
      </rPr>
      <t xml:space="preserve">    </t>
    </r>
  </si>
  <si>
    <t xml:space="preserve">Inventory of 183 cultivated oat varieties and accessions used in DArT marker development and diversity analysis. </t>
  </si>
  <si>
    <t xml:space="preserve">Lines used for clone isolation and genetic diversity analysis on three discovery arrays are identified.</t>
  </si>
  <si>
    <t xml:space="preserve">POOL Link</t>
  </si>
  <si>
    <t xml:space="preserve">= Link to POOL (Pedigrees of oat lines)</t>
  </si>
  <si>
    <t xml:space="preserve">Code name</t>
  </si>
  <si>
    <t xml:space="preserve">= Short name used to identify varieties in figures: Name incorporates growth habit (W-winter) and see type (N=naked)</t>
  </si>
  <si>
    <t xml:space="preserve">Entry</t>
  </si>
  <si>
    <t xml:space="preserve">= Current Entry name</t>
  </si>
  <si>
    <t xml:space="preserve">Synynyms</t>
  </si>
  <si>
    <t xml:space="preserve">= synynyms or old names that may be used</t>
  </si>
  <si>
    <t xml:space="preserve">DArT Source  </t>
  </si>
  <si>
    <t xml:space="preserve">= Collaborating institution that identified entry and provided seed/DNA for DArT discovery</t>
  </si>
  <si>
    <t xml:space="preserve">Country</t>
  </si>
  <si>
    <t xml:space="preserve">= Country where the entry originated</t>
  </si>
  <si>
    <t xml:space="preserve">Origin</t>
  </si>
  <si>
    <t xml:space="preserve">= additional information about origin of entry</t>
  </si>
  <si>
    <t xml:space="preserve">Parentage</t>
  </si>
  <si>
    <t xml:space="preserve">= reported pedigree - more complete pedigree can be found in POOL (see link)</t>
  </si>
  <si>
    <t xml:space="preserve">Habit</t>
  </si>
  <si>
    <t xml:space="preserve">= Spring (S) vs winter (W) growth habit, or F=Fall-sown winter grown</t>
  </si>
  <si>
    <t xml:space="preserve">Hull</t>
  </si>
  <si>
    <t xml:space="preserve">= Covered seeded (C) vs hulless or naked-seeded (N)</t>
  </si>
  <si>
    <t xml:space="preserve">PDNA</t>
  </si>
  <si>
    <t xml:space="preserve">= used in pooled DNA sample for DArT clone isolation</t>
  </si>
  <si>
    <t xml:space="preserve">Array1</t>
  </si>
  <si>
    <t xml:space="preserve">= present on first DArT discovery array</t>
  </si>
  <si>
    <t xml:space="preserve">Array2</t>
  </si>
  <si>
    <t xml:space="preserve">= present on second DArT discovery array</t>
  </si>
  <si>
    <t xml:space="preserve">Array3</t>
  </si>
  <si>
    <t xml:space="preserve">= present on third DArT discovery array</t>
  </si>
  <si>
    <t xml:space="preserve">POOL LINK</t>
  </si>
  <si>
    <t xml:space="preserve">Code_Name</t>
  </si>
  <si>
    <t xml:space="preserve">Synonyms</t>
  </si>
  <si>
    <t xml:space="preserve">DArT_source</t>
  </si>
  <si>
    <t xml:space="preserve">GID=10441</t>
  </si>
  <si>
    <t xml:space="preserve">US_MN840</t>
  </si>
  <si>
    <t xml:space="preserve">MN841810</t>
  </si>
  <si>
    <t xml:space="preserve">USDA Minnesota</t>
  </si>
  <si>
    <t xml:space="preserve">USA</t>
  </si>
  <si>
    <t xml:space="preserve">USDA-CDL Minnesota</t>
  </si>
  <si>
    <t xml:space="preserve">65B1313 / MN 65B663</t>
  </si>
  <si>
    <t xml:space="preserve">S</t>
  </si>
  <si>
    <t xml:space="preserve">C</t>
  </si>
  <si>
    <t xml:space="preserve">GID=10692</t>
  </si>
  <si>
    <t xml:space="preserve">US_P8669</t>
  </si>
  <si>
    <t xml:space="preserve">8669</t>
  </si>
  <si>
    <t xml:space="preserve">Purdue University</t>
  </si>
  <si>
    <t xml:space="preserve">IL79-4924 / Classic</t>
  </si>
  <si>
    <t xml:space="preserve">GID=1113</t>
  </si>
  <si>
    <t xml:space="preserve">CA_Exete</t>
  </si>
  <si>
    <t xml:space="preserve">Exeter</t>
  </si>
  <si>
    <t xml:space="preserve">AAFC Ottawa</t>
  </si>
  <si>
    <t xml:space="preserve">Canada</t>
  </si>
  <si>
    <t xml:space="preserve">AAFC Winnipeg - old variety</t>
  </si>
  <si>
    <t xml:space="preserve">Victory / Rusota</t>
  </si>
  <si>
    <t xml:space="preserve">GID=1155</t>
  </si>
  <si>
    <t xml:space="preserve">CA_OA516</t>
  </si>
  <si>
    <t xml:space="preserve">OA516-2</t>
  </si>
  <si>
    <t xml:space="preserve">daylength insensitive dormoat selection</t>
  </si>
  <si>
    <t xml:space="preserve">GID=11767</t>
  </si>
  <si>
    <t xml:space="preserve">SE_Cilla</t>
  </si>
  <si>
    <t xml:space="preserve">Cilla</t>
  </si>
  <si>
    <t xml:space="preserve">Svalöf Weibull</t>
  </si>
  <si>
    <t xml:space="preserve">Sweden</t>
  </si>
  <si>
    <t xml:space="preserve">unknown</t>
  </si>
  <si>
    <t xml:space="preserve">GID=11782</t>
  </si>
  <si>
    <t xml:space="preserve">SE_Domnk</t>
  </si>
  <si>
    <t xml:space="preserve">Dominik</t>
  </si>
  <si>
    <t xml:space="preserve">Germany</t>
  </si>
  <si>
    <t xml:space="preserve">Bauer</t>
  </si>
  <si>
    <t xml:space="preserve">GID=11803</t>
  </si>
  <si>
    <t xml:space="preserve">GB_WN_Expre</t>
  </si>
  <si>
    <t xml:space="preserve">Expression</t>
  </si>
  <si>
    <t xml:space="preserve">93-122Cn5/1/2</t>
  </si>
  <si>
    <t xml:space="preserve">Aberystwyth U., UK</t>
  </si>
  <si>
    <t xml:space="preserve">UK</t>
  </si>
  <si>
    <t xml:space="preserve">AU (formerly IGER)</t>
  </si>
  <si>
    <t xml:space="preserve">86-159CnII/1/1 / Krypton</t>
  </si>
  <si>
    <t xml:space="preserve">W</t>
  </si>
  <si>
    <t xml:space="preserve">N</t>
  </si>
  <si>
    <t xml:space="preserve">GID=11814</t>
  </si>
  <si>
    <t xml:space="preserve">DE_Firth</t>
  </si>
  <si>
    <t xml:space="preserve">Firth</t>
  </si>
  <si>
    <t xml:space="preserve">Germany - Lochow-Petkus</t>
  </si>
  <si>
    <t xml:space="preserve">CR 3/418 / Flämingsvita</t>
  </si>
  <si>
    <t xml:space="preserve">GID=11846</t>
  </si>
  <si>
    <t xml:space="preserve">GB_WN_Hendo</t>
  </si>
  <si>
    <t xml:space="preserve">Hendon</t>
  </si>
  <si>
    <t xml:space="preserve">93-85ACn5/2</t>
  </si>
  <si>
    <t xml:space="preserve">Solva*2 / 79-77Cn2/2 /3/ Krypton // Solva*4 / Pa 8494-1934</t>
  </si>
  <si>
    <t xml:space="preserve">GID=11872</t>
  </si>
  <si>
    <t xml:space="preserve">CA_CDCPr</t>
  </si>
  <si>
    <t xml:space="preserve">CDC_ProFi</t>
  </si>
  <si>
    <t xml:space="preserve">OT3006 = CDC ProFi = SA01223</t>
  </si>
  <si>
    <t xml:space="preserve">CDC, U of Sask.</t>
  </si>
  <si>
    <t xml:space="preserve">CDC U of Saskatchewan</t>
  </si>
  <si>
    <t xml:space="preserve">Gem / CDC Boyer</t>
  </si>
  <si>
    <t xml:space="preserve">GID=11880</t>
  </si>
  <si>
    <t xml:space="preserve">SE_Bia</t>
  </si>
  <si>
    <t xml:space="preserve">Bia</t>
  </si>
  <si>
    <t xml:space="preserve">SW 00137</t>
  </si>
  <si>
    <t xml:space="preserve">GID=11911</t>
  </si>
  <si>
    <t xml:space="preserve">GB_W_Masca</t>
  </si>
  <si>
    <t xml:space="preserve">Mascani</t>
  </si>
  <si>
    <t xml:space="preserve">95-56ACn3</t>
  </si>
  <si>
    <t xml:space="preserve">Jalna / Millennium</t>
  </si>
  <si>
    <t xml:space="preserve">GID=11919</t>
  </si>
  <si>
    <t xml:space="preserve">NO_Mohol</t>
  </si>
  <si>
    <t xml:space="preserve">Moholt</t>
  </si>
  <si>
    <t xml:space="preserve">NULS, Norway</t>
  </si>
  <si>
    <t xml:space="preserve">Norway</t>
  </si>
  <si>
    <t xml:space="preserve">Central Norway 1982</t>
  </si>
  <si>
    <t xml:space="preserve">Voll / Palu</t>
  </si>
  <si>
    <t xml:space="preserve">GID=12048</t>
  </si>
  <si>
    <t xml:space="preserve">BR_F_Amiga</t>
  </si>
  <si>
    <t xml:space="preserve">Amiga</t>
  </si>
  <si>
    <t xml:space="preserve">UFRGS 14</t>
  </si>
  <si>
    <t xml:space="preserve">UFRGS Brazil</t>
  </si>
  <si>
    <t xml:space="preserve">Brazil</t>
  </si>
  <si>
    <t xml:space="preserve">UFRGS</t>
  </si>
  <si>
    <t xml:space="preserve">80SA65 // Coronado2 / Cortez3 / Pendek / Me 1563(sterilis)</t>
  </si>
  <si>
    <t xml:space="preserve">F</t>
  </si>
  <si>
    <t xml:space="preserve">GID=12049</t>
  </si>
  <si>
    <t xml:space="preserve">BR_F_Butiá</t>
  </si>
  <si>
    <t xml:space="preserve">Butiá</t>
  </si>
  <si>
    <t xml:space="preserve">UFRGS 16</t>
  </si>
  <si>
    <t xml:space="preserve">CP16CRcpx / C7512 // SRcpx / 74C8014</t>
  </si>
  <si>
    <t xml:space="preserve">GID=12057</t>
  </si>
  <si>
    <t xml:space="preserve">BR_F_URS20</t>
  </si>
  <si>
    <t xml:space="preserve">URS_20</t>
  </si>
  <si>
    <t xml:space="preserve">UFRGS 86A1196 / UFRGS 8</t>
  </si>
  <si>
    <t xml:space="preserve">GID=12058</t>
  </si>
  <si>
    <t xml:space="preserve">BR_F_URS21</t>
  </si>
  <si>
    <t xml:space="preserve">URS_21</t>
  </si>
  <si>
    <t xml:space="preserve">UFRGS 10 / CTC 84B993</t>
  </si>
  <si>
    <t xml:space="preserve">GID=12059</t>
  </si>
  <si>
    <t xml:space="preserve">BR_F_URS22</t>
  </si>
  <si>
    <t xml:space="preserve">URS_22</t>
  </si>
  <si>
    <t xml:space="preserve">Londrina</t>
  </si>
  <si>
    <t xml:space="preserve">UFRGS 841110 / UFRGS 884021-1</t>
  </si>
  <si>
    <t xml:space="preserve">GID=12259</t>
  </si>
  <si>
    <t xml:space="preserve">CA_OA1176</t>
  </si>
  <si>
    <t xml:space="preserve">W7_OA1176-1</t>
  </si>
  <si>
    <t xml:space="preserve">Ida / 06909-1-19</t>
  </si>
  <si>
    <t xml:space="preserve">GID=12862</t>
  </si>
  <si>
    <t xml:space="preserve">SE_Fyris</t>
  </si>
  <si>
    <t xml:space="preserve">Fyris</t>
  </si>
  <si>
    <t xml:space="preserve">Landrace, Sweden, black seeded</t>
  </si>
  <si>
    <t xml:space="preserve">(POOL has "selection from cultivated Roslagshavre")</t>
  </si>
  <si>
    <t xml:space="preserve">GID=13</t>
  </si>
  <si>
    <t xml:space="preserve">CA_ACRig</t>
  </si>
  <si>
    <t xml:space="preserve">AC_Rigodon</t>
  </si>
  <si>
    <t xml:space="preserve">AAFC Sainte-Foy </t>
  </si>
  <si>
    <t xml:space="preserve">Ogle // RL2897*2 / Kent /3/ Q.O.174.19</t>
  </si>
  <si>
    <t xml:space="preserve">GID=13076</t>
  </si>
  <si>
    <t xml:space="preserve">CA_N_Gehl</t>
  </si>
  <si>
    <t xml:space="preserve">Gehl</t>
  </si>
  <si>
    <t xml:space="preserve">VAO-2</t>
  </si>
  <si>
    <t xml:space="preserve">06751-64-1 / 06540</t>
  </si>
  <si>
    <t xml:space="preserve">GID=13114</t>
  </si>
  <si>
    <t xml:space="preserve">US_Excel</t>
  </si>
  <si>
    <t xml:space="preserve">Excel</t>
  </si>
  <si>
    <t xml:space="preserve">9741A41-4-6-7</t>
  </si>
  <si>
    <t xml:space="preserve">Jay /4/ P8669 /3/ WIX6141-2(?) / P909A23 // ND881374/ ND880107</t>
  </si>
  <si>
    <t xml:space="preserve">GID=13282</t>
  </si>
  <si>
    <t xml:space="preserve">NO_Hird</t>
  </si>
  <si>
    <t xml:space="preserve">Hird</t>
  </si>
  <si>
    <t xml:space="preserve">Thor / Grenader</t>
  </si>
  <si>
    <t xml:space="preserve">GID=13322</t>
  </si>
  <si>
    <t xml:space="preserve">FI_Ylito</t>
  </si>
  <si>
    <t xml:space="preserve">Ylitornio</t>
  </si>
  <si>
    <t xml:space="preserve">Finland</t>
  </si>
  <si>
    <t xml:space="preserve">Landrace, Northern Finland, very early</t>
  </si>
  <si>
    <t xml:space="preserve">landrace (POOL says Swedish??)</t>
  </si>
  <si>
    <t xml:space="preserve">GID=13567</t>
  </si>
  <si>
    <t xml:space="preserve">SE_Domgo</t>
  </si>
  <si>
    <t xml:space="preserve">Domingo</t>
  </si>
  <si>
    <t xml:space="preserve">SW 00448</t>
  </si>
  <si>
    <t xml:space="preserve">GID=13625</t>
  </si>
  <si>
    <t xml:space="preserve">NL_Musta</t>
  </si>
  <si>
    <t xml:space="preserve">Mustang</t>
  </si>
  <si>
    <t xml:space="preserve">Netherlands</t>
  </si>
  <si>
    <t xml:space="preserve">Netherlands 1971</t>
  </si>
  <si>
    <t xml:space="preserve">Karin / Condor</t>
  </si>
  <si>
    <t xml:space="preserve">GID=13727</t>
  </si>
  <si>
    <t xml:space="preserve">SE_SWBet</t>
  </si>
  <si>
    <t xml:space="preserve">SW_Betania</t>
  </si>
  <si>
    <t xml:space="preserve">GID=14402</t>
  </si>
  <si>
    <t xml:space="preserve">SE_Ivory</t>
  </si>
  <si>
    <t xml:space="preserve">Ivory</t>
  </si>
  <si>
    <t xml:space="preserve">Nordsaat</t>
  </si>
  <si>
    <t xml:space="preserve">GID=14763</t>
  </si>
  <si>
    <t xml:space="preserve">US_IL562</t>
  </si>
  <si>
    <t xml:space="preserve">IL86-5262</t>
  </si>
  <si>
    <t xml:space="preserve">University of Illinois</t>
  </si>
  <si>
    <t xml:space="preserve">MO 06425 // Otee / Noble /3/ IL 75-5743 / Larry</t>
  </si>
  <si>
    <t xml:space="preserve">GID=14792</t>
  </si>
  <si>
    <t xml:space="preserve">US_IL726</t>
  </si>
  <si>
    <t xml:space="preserve">IL00-7267</t>
  </si>
  <si>
    <t xml:space="preserve">IL95-4774 / IL95-8346</t>
  </si>
  <si>
    <t xml:space="preserve">GID=14795</t>
  </si>
  <si>
    <t xml:space="preserve">US_Bucks</t>
  </si>
  <si>
    <t xml:space="preserve">Buckskin</t>
  </si>
  <si>
    <t xml:space="preserve">IL99-1338</t>
  </si>
  <si>
    <t xml:space="preserve">AC Assiniboia / IL92-6728</t>
  </si>
  <si>
    <t xml:space="preserve">GID=14802</t>
  </si>
  <si>
    <t xml:space="preserve">CA_Jorda</t>
  </si>
  <si>
    <t xml:space="preserve">Jordan</t>
  </si>
  <si>
    <t xml:space="preserve">AAFC - CRC - Winnipeg</t>
  </si>
  <si>
    <t xml:space="preserve">OT377 / Ronald</t>
  </si>
  <si>
    <t xml:space="preserve">GID=15100</t>
  </si>
  <si>
    <t xml:space="preserve">AU_F_Eurab</t>
  </si>
  <si>
    <t xml:space="preserve">Eurabbie</t>
  </si>
  <si>
    <t xml:space="preserve">Australia</t>
  </si>
  <si>
    <t xml:space="preserve">New South Wales Department of Primary Industries (NSWDPI)</t>
  </si>
  <si>
    <t xml:space="preserve">Echidna /4/ Avon / Fulmark // Ballidu /3/ Kent / Fulmark // 2*Cooba</t>
  </si>
  <si>
    <t xml:space="preserve">GID=15139</t>
  </si>
  <si>
    <t xml:space="preserve">AU_F_Kanga</t>
  </si>
  <si>
    <t xml:space="preserve">Kangaroo</t>
  </si>
  <si>
    <t xml:space="preserve">South Australian Research &amp; Development Institute (SARDI)</t>
  </si>
  <si>
    <t xml:space="preserve">SV88123-104 / WA84Q406 // SV86153-101</t>
  </si>
  <si>
    <t xml:space="preserve">GID=15153</t>
  </si>
  <si>
    <t xml:space="preserve">US_MN841</t>
  </si>
  <si>
    <t xml:space="preserve">MN841801-1</t>
  </si>
  <si>
    <t xml:space="preserve">selection from MN841801</t>
  </si>
  <si>
    <t xml:space="preserve">GID=15154</t>
  </si>
  <si>
    <t xml:space="preserve">US_Noble</t>
  </si>
  <si>
    <t xml:space="preserve">Noble-2</t>
  </si>
  <si>
    <t xml:space="preserve">selection from Noble</t>
  </si>
  <si>
    <t xml:space="preserve">GID=16059</t>
  </si>
  <si>
    <t xml:space="preserve">CA_Legge</t>
  </si>
  <si>
    <t xml:space="preserve">Leggett</t>
  </si>
  <si>
    <t xml:space="preserve">OT294 / Pc94</t>
  </si>
  <si>
    <t xml:space="preserve">GID=16467</t>
  </si>
  <si>
    <t xml:space="preserve">US_Z6154</t>
  </si>
  <si>
    <t xml:space="preserve">Z615-4</t>
  </si>
  <si>
    <t xml:space="preserve">Iowa State University</t>
  </si>
  <si>
    <t xml:space="preserve">CAV 2941 / Ogle</t>
  </si>
  <si>
    <t xml:space="preserve">GID=16719</t>
  </si>
  <si>
    <t xml:space="preserve">GB_W_Broch</t>
  </si>
  <si>
    <t xml:space="preserve">Brochan</t>
  </si>
  <si>
    <t xml:space="preserve">96-21Cn7</t>
  </si>
  <si>
    <t xml:space="preserve">87-42CnI/2/2/1/2 / 91-33Cn4/2</t>
  </si>
  <si>
    <t xml:space="preserve">GID=16720</t>
  </si>
  <si>
    <t xml:space="preserve">GB_WN_Racoo</t>
  </si>
  <si>
    <t xml:space="preserve">Racoon</t>
  </si>
  <si>
    <t xml:space="preserve">95-240Cn5/1/1</t>
  </si>
  <si>
    <t xml:space="preserve">Krypton / 91-221Cn4</t>
  </si>
  <si>
    <t xml:space="preserve">GID=16721</t>
  </si>
  <si>
    <t xml:space="preserve">GB_W_Tardi</t>
  </si>
  <si>
    <t xml:space="preserve">Tardis</t>
  </si>
  <si>
    <t xml:space="preserve">96-41Cn3</t>
  </si>
  <si>
    <t xml:space="preserve">87-42CnI/2/2/1/1 / 95-69RCn</t>
  </si>
  <si>
    <t xml:space="preserve">GID=16722</t>
  </si>
  <si>
    <t xml:space="preserve">SE_Aveny</t>
  </si>
  <si>
    <t xml:space="preserve">Aveny</t>
  </si>
  <si>
    <t xml:space="preserve">SW 01168</t>
  </si>
  <si>
    <t xml:space="preserve">GID=16723</t>
  </si>
  <si>
    <t xml:space="preserve">SE_SWKer</t>
  </si>
  <si>
    <t xml:space="preserve">SW_Kerstin</t>
  </si>
  <si>
    <t xml:space="preserve">GID=16838</t>
  </si>
  <si>
    <t xml:space="preserve">NZ_Drumm</t>
  </si>
  <si>
    <t xml:space="preserve">Drummond</t>
  </si>
  <si>
    <t xml:space="preserve">New Zealand</t>
  </si>
  <si>
    <t xml:space="preserve">Crop and Food Research, New Zealand</t>
  </si>
  <si>
    <t xml:space="preserve">GID=17436</t>
  </si>
  <si>
    <t xml:space="preserve">GB_W_GreyW</t>
  </si>
  <si>
    <t xml:space="preserve">Grey_Winter</t>
  </si>
  <si>
    <t xml:space="preserve">landrace, UK</t>
  </si>
  <si>
    <t xml:space="preserve">(several entries in POOL)</t>
  </si>
  <si>
    <t xml:space="preserve">GID=17481</t>
  </si>
  <si>
    <t xml:space="preserve">BR_F_URS23</t>
  </si>
  <si>
    <t xml:space="preserve">URS_23</t>
  </si>
  <si>
    <t xml:space="preserve">URS 23</t>
  </si>
  <si>
    <t xml:space="preserve">UPF 17 Resel. // Guaiba Sel. / CTC 84B993</t>
  </si>
  <si>
    <t xml:space="preserve">GID=17487</t>
  </si>
  <si>
    <t xml:space="preserve">BR_F_UPF16</t>
  </si>
  <si>
    <t xml:space="preserve">UPF_16</t>
  </si>
  <si>
    <t xml:space="preserve">Coronado / X1799-2 / Sel. 11-Passo Fundo / X 3530-40</t>
  </si>
  <si>
    <t xml:space="preserve">GID=17494</t>
  </si>
  <si>
    <t xml:space="preserve">BR_F_U4605</t>
  </si>
  <si>
    <t xml:space="preserve">UFRGS_046054-2</t>
  </si>
  <si>
    <t xml:space="preserve">UFRGS 970216-2 / UFRGS 970461</t>
  </si>
  <si>
    <t xml:space="preserve">GID=17594</t>
  </si>
  <si>
    <t xml:space="preserve">CA_07758</t>
  </si>
  <si>
    <t xml:space="preserve">W5_07758_9_7_1_4</t>
  </si>
  <si>
    <t xml:space="preserve">OA952-3 / 07400</t>
  </si>
  <si>
    <t xml:space="preserve">GID=17757</t>
  </si>
  <si>
    <t xml:space="preserve">CA_JM_SD</t>
  </si>
  <si>
    <t xml:space="preserve">W6_JM_SD_b_TALL_5_3</t>
  </si>
  <si>
    <t xml:space="preserve">OT288 / Triple Crown</t>
  </si>
  <si>
    <t xml:space="preserve">GID=17840</t>
  </si>
  <si>
    <t xml:space="preserve">CA_08590</t>
  </si>
  <si>
    <t xml:space="preserve">W4_08590_2_9_c_4</t>
  </si>
  <si>
    <t xml:space="preserve">ND960620 / 07823-2-4-2-1a-6</t>
  </si>
  <si>
    <t xml:space="preserve">GID=18001</t>
  </si>
  <si>
    <t xml:space="preserve">DZ_F_P26341</t>
  </si>
  <si>
    <t xml:space="preserve">PI_263412-1</t>
  </si>
  <si>
    <t xml:space="preserve">Red Algerian No.31 </t>
  </si>
  <si>
    <t xml:space="preserve">Algeria</t>
  </si>
  <si>
    <t xml:space="preserve">Plant introduction - Algeria</t>
  </si>
  <si>
    <t xml:space="preserve">GID=18002</t>
  </si>
  <si>
    <t xml:space="preserve">US_N3276</t>
  </si>
  <si>
    <t xml:space="preserve">N327-6</t>
  </si>
  <si>
    <t xml:space="preserve">GID=18003</t>
  </si>
  <si>
    <t xml:space="preserve">GB_W_Pende</t>
  </si>
  <si>
    <t xml:space="preserve">Penderi</t>
  </si>
  <si>
    <t xml:space="preserve">94-116Cn4/1</t>
  </si>
  <si>
    <t xml:space="preserve">89-158ACn5 / 89-26ACn4/1</t>
  </si>
  <si>
    <t xml:space="preserve">GID=18004</t>
  </si>
  <si>
    <t xml:space="preserve">CA_SA995</t>
  </si>
  <si>
    <t xml:space="preserve">SA99572</t>
  </si>
  <si>
    <t xml:space="preserve">GID=18005</t>
  </si>
  <si>
    <t xml:space="preserve">CA_N_VAO44</t>
  </si>
  <si>
    <t xml:space="preserve">VAO-44</t>
  </si>
  <si>
    <t xml:space="preserve">2002VB-33 / Gehl</t>
  </si>
  <si>
    <t xml:space="preserve">GID=18006</t>
  </si>
  <si>
    <t xml:space="preserve">US_F_TM405</t>
  </si>
  <si>
    <t xml:space="preserve">TAMO-405</t>
  </si>
  <si>
    <t xml:space="preserve">USDA Aberdeen, Idaho</t>
  </si>
  <si>
    <t xml:space="preserve">Texas A&amp;M</t>
  </si>
  <si>
    <t xml:space="preserve">GID=18007</t>
  </si>
  <si>
    <t xml:space="preserve">PT_F_P26688</t>
  </si>
  <si>
    <t xml:space="preserve">PI_266887-1</t>
  </si>
  <si>
    <t xml:space="preserve">Portugal</t>
  </si>
  <si>
    <t xml:space="preserve">Portalegre, Portugal</t>
  </si>
  <si>
    <t xml:space="preserve">WF</t>
  </si>
  <si>
    <t xml:space="preserve">GID=18008</t>
  </si>
  <si>
    <t xml:space="preserve">CA_08732</t>
  </si>
  <si>
    <t xml:space="preserve">W3_08732_3_2_a_2</t>
  </si>
  <si>
    <t xml:space="preserve">selection from 08732</t>
  </si>
  <si>
    <t xml:space="preserve">GID=18009</t>
  </si>
  <si>
    <t xml:space="preserve">CA_8678B</t>
  </si>
  <si>
    <t xml:space="preserve">W2_08678_2_2_c_3</t>
  </si>
  <si>
    <t xml:space="preserve">selection from 08678</t>
  </si>
  <si>
    <t xml:space="preserve">GID=18010</t>
  </si>
  <si>
    <t xml:space="preserve">CA_8678A</t>
  </si>
  <si>
    <t xml:space="preserve">W1_08678_2_2_b_3</t>
  </si>
  <si>
    <t xml:space="preserve">GID=18011</t>
  </si>
  <si>
    <t xml:space="preserve">CA_N_VAO46</t>
  </si>
  <si>
    <t xml:space="preserve">VAO-46</t>
  </si>
  <si>
    <t xml:space="preserve">GID=18012</t>
  </si>
  <si>
    <t xml:space="preserve">GB_W_96-21</t>
  </si>
  <si>
    <t xml:space="preserve">96-21Cn19</t>
  </si>
  <si>
    <t xml:space="preserve">GID=18013</t>
  </si>
  <si>
    <t xml:space="preserve">US_IL145</t>
  </si>
  <si>
    <t xml:space="preserve">IL98-10145</t>
  </si>
  <si>
    <t xml:space="preserve">IL88-854 / IL90-7147</t>
  </si>
  <si>
    <t xml:space="preserve">GID=18014</t>
  </si>
  <si>
    <t xml:space="preserve">US_N_IL192</t>
  </si>
  <si>
    <t xml:space="preserve">IL97-19238</t>
  </si>
  <si>
    <t xml:space="preserve">IL90-7147 / IL92-10317</t>
  </si>
  <si>
    <t xml:space="preserve">GID=18015</t>
  </si>
  <si>
    <t xml:space="preserve">US_IL563</t>
  </si>
  <si>
    <t xml:space="preserve">IL86-5698-3</t>
  </si>
  <si>
    <t xml:space="preserve">IL74-5234 / IL75-5662 // IL81-1454</t>
  </si>
  <si>
    <t xml:space="preserve">GID=18016</t>
  </si>
  <si>
    <t xml:space="preserve">US_WIX79</t>
  </si>
  <si>
    <t xml:space="preserve">WIX_7955-1</t>
  </si>
  <si>
    <t xml:space="preserve">U of Wisconsin</t>
  </si>
  <si>
    <t xml:space="preserve">GID=18017</t>
  </si>
  <si>
    <t xml:space="preserve">US_IL858</t>
  </si>
  <si>
    <t xml:space="preserve">IL2858-1</t>
  </si>
  <si>
    <t xml:space="preserve">IL86-5698 / IL86-1156 // Ogle / IL86-6404</t>
  </si>
  <si>
    <t xml:space="preserve">GID=18018</t>
  </si>
  <si>
    <t xml:space="preserve">GB_WN_00-61</t>
  </si>
  <si>
    <t xml:space="preserve">00-61Cn3</t>
  </si>
  <si>
    <t xml:space="preserve">99-143 / 93-98RCn 1/2</t>
  </si>
  <si>
    <t xml:space="preserve">GID=18019</t>
  </si>
  <si>
    <t xml:space="preserve">US_D921</t>
  </si>
  <si>
    <t xml:space="preserve">D921-643</t>
  </si>
  <si>
    <t xml:space="preserve">A.sterilis PI317179 (Israel)/*3/Otter</t>
  </si>
  <si>
    <t xml:space="preserve">GID=18020</t>
  </si>
  <si>
    <t xml:space="preserve">GB_W_Balad</t>
  </si>
  <si>
    <t xml:space="preserve">Balado</t>
  </si>
  <si>
    <t xml:space="preserve">98-28Cn3</t>
  </si>
  <si>
    <t xml:space="preserve">97-48 / Kingfisher</t>
  </si>
  <si>
    <t xml:space="preserve">GID=18021</t>
  </si>
  <si>
    <t xml:space="preserve">GB_WN_Fusio</t>
  </si>
  <si>
    <t xml:space="preserve">Fusion</t>
  </si>
  <si>
    <t xml:space="preserve">98-82Cn1</t>
  </si>
  <si>
    <t xml:space="preserve">Icon / Dunkeld</t>
  </si>
  <si>
    <t xml:space="preserve">GID=18022</t>
  </si>
  <si>
    <t xml:space="preserve">US_IL865</t>
  </si>
  <si>
    <t xml:space="preserve">IL02-8658</t>
  </si>
  <si>
    <t xml:space="preserve">Tack / Spurs</t>
  </si>
  <si>
    <t xml:space="preserve">GID=18023</t>
  </si>
  <si>
    <t xml:space="preserve">CA_ACA42</t>
  </si>
  <si>
    <t xml:space="preserve">AC_Assiniboia/S42</t>
  </si>
  <si>
    <t xml:space="preserve">AC_Assiniboia / S42</t>
  </si>
  <si>
    <t xml:space="preserve">GID=18024</t>
  </si>
  <si>
    <t xml:space="preserve">US_14/1R</t>
  </si>
  <si>
    <t xml:space="preserve">2006BT14/1R</t>
  </si>
  <si>
    <t xml:space="preserve">USDA Minnesota experimental line</t>
  </si>
  <si>
    <t xml:space="preserve">sel. from (A. strigosa CI 6954SP / Black Mesdag) C1 (colchicine doubled) // 3*Ogle-C</t>
  </si>
  <si>
    <t xml:space="preserve">GID=18025</t>
  </si>
  <si>
    <t xml:space="preserve">US_14/1S</t>
  </si>
  <si>
    <t xml:space="preserve">2006BT14/1S</t>
  </si>
  <si>
    <t xml:space="preserve">GID=18026</t>
  </si>
  <si>
    <t xml:space="preserve">US_47/3S</t>
  </si>
  <si>
    <t xml:space="preserve">2006BT47/3S</t>
  </si>
  <si>
    <t xml:space="preserve">GID=18027</t>
  </si>
  <si>
    <t xml:space="preserve">US_70/4R</t>
  </si>
  <si>
    <t xml:space="preserve">2006BT70/4R</t>
  </si>
  <si>
    <t xml:space="preserve">GID=18028</t>
  </si>
  <si>
    <t xml:space="preserve">US_70/4S</t>
  </si>
  <si>
    <t xml:space="preserve">2006BT70/4S</t>
  </si>
  <si>
    <t xml:space="preserve">GID=18029</t>
  </si>
  <si>
    <t xml:space="preserve">AR_F_C4706</t>
  </si>
  <si>
    <t xml:space="preserve">CI_4706</t>
  </si>
  <si>
    <t xml:space="preserve">LeProvision</t>
  </si>
  <si>
    <t xml:space="preserve">Argentina</t>
  </si>
  <si>
    <t xml:space="preserve">GID=18030</t>
  </si>
  <si>
    <t xml:space="preserve">US_F_C9416</t>
  </si>
  <si>
    <t xml:space="preserve">CI_9416-1</t>
  </si>
  <si>
    <t xml:space="preserve">Mesquite</t>
  </si>
  <si>
    <t xml:space="preserve">Old South Carolina var. “MESQUITE”</t>
  </si>
  <si>
    <t xml:space="preserve">GID=18031</t>
  </si>
  <si>
    <t xml:space="preserve">US_47/3R</t>
  </si>
  <si>
    <t xml:space="preserve">2006BT47/3R</t>
  </si>
  <si>
    <t xml:space="preserve">GID=18032</t>
  </si>
  <si>
    <t xml:space="preserve">US_GS7</t>
  </si>
  <si>
    <t xml:space="preserve">GS7</t>
  </si>
  <si>
    <t xml:space="preserve">GS7, 94197A1-9-2-2-2-5</t>
  </si>
  <si>
    <t xml:space="preserve">GID=18034</t>
  </si>
  <si>
    <t xml:space="preserve">NO_Hurda</t>
  </si>
  <si>
    <t xml:space="preserve">Hurdal</t>
  </si>
  <si>
    <t xml:space="preserve">NULS, Norway  2005</t>
  </si>
  <si>
    <t xml:space="preserve">A90017 / Martin</t>
  </si>
  <si>
    <t xml:space="preserve">GID=18035</t>
  </si>
  <si>
    <t xml:space="preserve">US_IA988</t>
  </si>
  <si>
    <t xml:space="preserve">IA98822-2</t>
  </si>
  <si>
    <t xml:space="preserve">Premier / MN841810 /4/ Don / MN841823 /3/ Hazel // Pan4 / Pan5 F3-6</t>
  </si>
  <si>
    <t xml:space="preserve">GID=18037</t>
  </si>
  <si>
    <t xml:space="preserve">NO_Korge</t>
  </si>
  <si>
    <t xml:space="preserve">Korgen</t>
  </si>
  <si>
    <t xml:space="preserve">Landrace, Northern Norway, very early</t>
  </si>
  <si>
    <t xml:space="preserve">landrace</t>
  </si>
  <si>
    <t xml:space="preserve">GID=18038</t>
  </si>
  <si>
    <t xml:space="preserve">SE_Kvito</t>
  </si>
  <si>
    <t xml:space="preserve">Kvitodal</t>
  </si>
  <si>
    <t xml:space="preserve">Sweden 1926, pure line selection</t>
  </si>
  <si>
    <t xml:space="preserve">GID=18039</t>
  </si>
  <si>
    <t xml:space="preserve">BR_F_P26061</t>
  </si>
  <si>
    <t xml:space="preserve">PI_260616-1</t>
  </si>
  <si>
    <t xml:space="preserve">Rio Grande do Sul, Brazil</t>
  </si>
  <si>
    <t xml:space="preserve">GID=18040</t>
  </si>
  <si>
    <t xml:space="preserve">US_P93-1</t>
  </si>
  <si>
    <t xml:space="preserve">94163A2-3-1</t>
  </si>
  <si>
    <t xml:space="preserve">Clintford*5/A. sterilis (5% sterilis)</t>
  </si>
  <si>
    <t xml:space="preserve">GID=18041</t>
  </si>
  <si>
    <t xml:space="preserve">EC_F_P18973</t>
  </si>
  <si>
    <t xml:space="preserve">PI_189733</t>
  </si>
  <si>
    <t xml:space="preserve">Ecuador</t>
  </si>
  <si>
    <t xml:space="preserve">Pichincha, Equador</t>
  </si>
  <si>
    <t xml:space="preserve">GID=18042</t>
  </si>
  <si>
    <t xml:space="preserve">US_P9686</t>
  </si>
  <si>
    <t xml:space="preserve">9741A41-4-6-86</t>
  </si>
  <si>
    <t xml:space="preserve">GID=18044</t>
  </si>
  <si>
    <t xml:space="preserve">US_Ogle1</t>
  </si>
  <si>
    <t xml:space="preserve">Ogle_1040</t>
  </si>
  <si>
    <t xml:space="preserve">selection from Ogle</t>
  </si>
  <si>
    <t xml:space="preserve">GID=18045</t>
  </si>
  <si>
    <t xml:space="preserve">FI_Finni</t>
  </si>
  <si>
    <t xml:space="preserve">Finnish</t>
  </si>
  <si>
    <t xml:space="preserve">Landrace, Finland</t>
  </si>
  <si>
    <t xml:space="preserve">GID=18075</t>
  </si>
  <si>
    <t xml:space="preserve">SE_SunII</t>
  </si>
  <si>
    <t xml:space="preserve">SunII-1</t>
  </si>
  <si>
    <t xml:space="preserve">Sweden (old variety)</t>
  </si>
  <si>
    <t xml:space="preserve">selection from Sun II</t>
  </si>
  <si>
    <t xml:space="preserve">GID=18105</t>
  </si>
  <si>
    <t xml:space="preserve">NO_Graak</t>
  </si>
  <si>
    <t xml:space="preserve">Gråkall</t>
  </si>
  <si>
    <t xml:space="preserve">Central Norway 1972</t>
  </si>
  <si>
    <t xml:space="preserve">Voll / Nidar II</t>
  </si>
  <si>
    <t xml:space="preserve">GID=2140</t>
  </si>
  <si>
    <t xml:space="preserve">CA_Capit</t>
  </si>
  <si>
    <t xml:space="preserve">Capital</t>
  </si>
  <si>
    <t xml:space="preserve">Q.O.151.55 / OT521</t>
  </si>
  <si>
    <t xml:space="preserve">GID=2221</t>
  </si>
  <si>
    <t xml:space="preserve">US_F_TM301</t>
  </si>
  <si>
    <t xml:space="preserve">TAMO-301</t>
  </si>
  <si>
    <t xml:space="preserve">Texas A&amp;M U</t>
  </si>
  <si>
    <t xml:space="preserve">Ab555 /3/ Ora / 63C3868-4-2 // Ora / 3*PI 295919</t>
  </si>
  <si>
    <t xml:space="preserve">GID=2446</t>
  </si>
  <si>
    <t xml:space="preserve">CA_C1712</t>
  </si>
  <si>
    <t xml:space="preserve">CI_1712</t>
  </si>
  <si>
    <t xml:space="preserve">Siberian, O.A.C. 72</t>
  </si>
  <si>
    <t xml:space="preserve">Old Ontario Variety "SIBERIAN"</t>
  </si>
  <si>
    <t xml:space="preserve">selection from Siberian</t>
  </si>
  <si>
    <t xml:space="preserve">GID=2519</t>
  </si>
  <si>
    <t xml:space="preserve">US_N_Lamon</t>
  </si>
  <si>
    <t xml:space="preserve">Lamont</t>
  </si>
  <si>
    <t xml:space="preserve">U of Idaho &amp; USDA-ARS, Aberdeen</t>
  </si>
  <si>
    <t xml:space="preserve">79Ab3811 / Calibre</t>
  </si>
  <si>
    <t xml:space="preserve">GID=2533</t>
  </si>
  <si>
    <t xml:space="preserve">US_F_Fulgh</t>
  </si>
  <si>
    <t xml:space="preserve">Fulghum</t>
  </si>
  <si>
    <t xml:space="preserve">Georgia, USA (old variety)</t>
  </si>
  <si>
    <t xml:space="preserve">sel. from Red Rustproof</t>
  </si>
  <si>
    <t xml:space="preserve">GID=2661</t>
  </si>
  <si>
    <t xml:space="preserve">US_Gem</t>
  </si>
  <si>
    <t xml:space="preserve">Gem</t>
  </si>
  <si>
    <t xml:space="preserve">WI X6051 / Ogle</t>
  </si>
  <si>
    <t xml:space="preserve">GID=2663</t>
  </si>
  <si>
    <t xml:space="preserve">CA_ACAss</t>
  </si>
  <si>
    <t xml:space="preserve">AC_Assiniboia</t>
  </si>
  <si>
    <t xml:space="preserve">Pc68 / 7*Robert</t>
  </si>
  <si>
    <t xml:space="preserve">GID=339</t>
  </si>
  <si>
    <t xml:space="preserve">CA_ACMed</t>
  </si>
  <si>
    <t xml:space="preserve">AC_Medallion</t>
  </si>
  <si>
    <t xml:space="preserve">Pc68 / 7*Dumont</t>
  </si>
  <si>
    <t xml:space="preserve">GID=3502</t>
  </si>
  <si>
    <t xml:space="preserve">CA_CDCBo</t>
  </si>
  <si>
    <t xml:space="preserve">CDC_Boyer</t>
  </si>
  <si>
    <t xml:space="preserve">= OT342 = SO88134</t>
  </si>
  <si>
    <t xml:space="preserve">SO82030 / OT235</t>
  </si>
  <si>
    <t xml:space="preserve">GID=3518</t>
  </si>
  <si>
    <t xml:space="preserve">SE_Tripl</t>
  </si>
  <si>
    <t xml:space="preserve">Triple_Crown</t>
  </si>
  <si>
    <t xml:space="preserve">NOSN / WW17187 // Sirene / Sang /3/ WW17734</t>
  </si>
  <si>
    <t xml:space="preserve">GID=3522</t>
  </si>
  <si>
    <t xml:space="preserve">CA_Calib</t>
  </si>
  <si>
    <t xml:space="preserve">Calibre</t>
  </si>
  <si>
    <t xml:space="preserve">= OT308 = S7886</t>
  </si>
  <si>
    <t xml:space="preserve">Gemini / Clintford</t>
  </si>
  <si>
    <t xml:space="preserve">GID=363</t>
  </si>
  <si>
    <t xml:space="preserve">CA_Gosli</t>
  </si>
  <si>
    <t xml:space="preserve">Goslin</t>
  </si>
  <si>
    <t xml:space="preserve">OA952-3*2 / Pc48</t>
  </si>
  <si>
    <t xml:space="preserve">GID=3934</t>
  </si>
  <si>
    <t xml:space="preserve">CA_Casca</t>
  </si>
  <si>
    <t xml:space="preserve">Cascade</t>
  </si>
  <si>
    <t xml:space="preserve">AAFC - Lacombe</t>
  </si>
  <si>
    <t xml:space="preserve">Random / Forward</t>
  </si>
  <si>
    <t xml:space="preserve">GID=3945</t>
  </si>
  <si>
    <t xml:space="preserve">CA_ACMar</t>
  </si>
  <si>
    <t xml:space="preserve">AC_Marie</t>
  </si>
  <si>
    <t xml:space="preserve">REG3239 / OT224 // OT233</t>
  </si>
  <si>
    <t xml:space="preserve">GID=3950</t>
  </si>
  <si>
    <t xml:space="preserve">CA_ACRon</t>
  </si>
  <si>
    <t xml:space="preserve">AC_Ronald</t>
  </si>
  <si>
    <t xml:space="preserve">W89329 (dwarf) / AC Medallion</t>
  </si>
  <si>
    <t xml:space="preserve">GID=3956</t>
  </si>
  <si>
    <t xml:space="preserve">CA_CDCDa</t>
  </si>
  <si>
    <t xml:space="preserve">CDC_Dancer</t>
  </si>
  <si>
    <t xml:space="preserve">= OT373 = SO96473</t>
  </si>
  <si>
    <t xml:space="preserve">OT344 / W90279</t>
  </si>
  <si>
    <t xml:space="preserve">GID=3990</t>
  </si>
  <si>
    <t xml:space="preserve">US_Otana</t>
  </si>
  <si>
    <t xml:space="preserve">Otana</t>
  </si>
  <si>
    <t xml:space="preserve">CIav 5345 / Zanster</t>
  </si>
  <si>
    <t xml:space="preserve">GID=3993</t>
  </si>
  <si>
    <t xml:space="preserve">US_Dal</t>
  </si>
  <si>
    <t xml:space="preserve">Dal</t>
  </si>
  <si>
    <t xml:space="preserve">University of Wisconsin</t>
  </si>
  <si>
    <t xml:space="preserve">X660 / Beedee</t>
  </si>
  <si>
    <t xml:space="preserve">GID=4043</t>
  </si>
  <si>
    <t xml:space="preserve">US_Dane</t>
  </si>
  <si>
    <t xml:space="preserve">Dane</t>
  </si>
  <si>
    <t xml:space="preserve">WI X3530-47/Ogle</t>
  </si>
  <si>
    <t xml:space="preserve">GID=4048</t>
  </si>
  <si>
    <t xml:space="preserve">US_Start</t>
  </si>
  <si>
    <t xml:space="preserve">Starter</t>
  </si>
  <si>
    <t xml:space="preserve">U of Minnesota</t>
  </si>
  <si>
    <t xml:space="preserve">Dal /3/ Mn 67231 /2/ Diana / CI8344 /4/ Noble</t>
  </si>
  <si>
    <t xml:space="preserve">GID=412</t>
  </si>
  <si>
    <t xml:space="preserve">CA_N_Terra</t>
  </si>
  <si>
    <t xml:space="preserve">Terra</t>
  </si>
  <si>
    <t xml:space="preserve">Random*2 / Vicar</t>
  </si>
  <si>
    <t xml:space="preserve">GID=4730</t>
  </si>
  <si>
    <t xml:space="preserve">CA_Lois</t>
  </si>
  <si>
    <t xml:space="preserve">W8_Lois</t>
  </si>
  <si>
    <t xml:space="preserve">OA907-7 / Goslin</t>
  </si>
  <si>
    <t xml:space="preserve">GID=5016</t>
  </si>
  <si>
    <t xml:space="preserve">AU_F_Mortl</t>
  </si>
  <si>
    <t xml:space="preserve">Mortlock</t>
  </si>
  <si>
    <t xml:space="preserve">Dept. Agric. &amp; Food Western Australia (DAFWA)</t>
  </si>
  <si>
    <t xml:space="preserve">Elan / 66QO1-44</t>
  </si>
  <si>
    <t xml:space="preserve">GID=5173</t>
  </si>
  <si>
    <t xml:space="preserve">US_Richa</t>
  </si>
  <si>
    <t xml:space="preserve">Richard</t>
  </si>
  <si>
    <t xml:space="preserve">Newdak / MN86209</t>
  </si>
  <si>
    <t xml:space="preserve">GID=5268</t>
  </si>
  <si>
    <t xml:space="preserve">CA_Rodne</t>
  </si>
  <si>
    <t xml:space="preserve">Rodney0</t>
  </si>
  <si>
    <t xml:space="preserve">Rodney*5 / Exeter</t>
  </si>
  <si>
    <t xml:space="preserve">GID=5389</t>
  </si>
  <si>
    <t xml:space="preserve">US_F_Kanot</t>
  </si>
  <si>
    <t xml:space="preserve">Kanota</t>
  </si>
  <si>
    <t xml:space="preserve">Kansas State U</t>
  </si>
  <si>
    <t xml:space="preserve">selection from Fulghum</t>
  </si>
  <si>
    <t xml:space="preserve">GID=5398</t>
  </si>
  <si>
    <t xml:space="preserve">US_Monid</t>
  </si>
  <si>
    <t xml:space="preserve">Monida</t>
  </si>
  <si>
    <t xml:space="preserve">Cayuse / Otana</t>
  </si>
  <si>
    <t xml:space="preserve">GID=5406</t>
  </si>
  <si>
    <t xml:space="preserve">US_Stout</t>
  </si>
  <si>
    <t xml:space="preserve">Stout</t>
  </si>
  <si>
    <t xml:space="preserve">result of series of 12 crosses involving 11 different parents; derives important characteristics from Milford, Clintland 64, Shield sib., P.I. 174544, and Ukraine</t>
  </si>
  <si>
    <t xml:space="preserve">GID=5460</t>
  </si>
  <si>
    <t xml:space="preserve">US_F_Co227</t>
  </si>
  <si>
    <t xml:space="preserve">Coker227</t>
  </si>
  <si>
    <t xml:space="preserve">Coker's Pedigreed Seed Co., South Carolina</t>
  </si>
  <si>
    <t xml:space="preserve">FL500 // Woodgrain / CI7330 /3/ Moregrain / Milford sel. /4/ 2*Suregrain / PI 287211</t>
  </si>
  <si>
    <t xml:space="preserve">GID=5467</t>
  </si>
  <si>
    <t xml:space="preserve">GB_W_S172</t>
  </si>
  <si>
    <t xml:space="preserve">S172</t>
  </si>
  <si>
    <t xml:space="preserve">Kyto / Winter Turf // Bountiful / Winter Turf</t>
  </si>
  <si>
    <t xml:space="preserve">GID=5800</t>
  </si>
  <si>
    <t xml:space="preserve">CA_CDCOr</t>
  </si>
  <si>
    <t xml:space="preserve">CDC_Orrin</t>
  </si>
  <si>
    <t xml:space="preserve">= OT382 = SA97508</t>
  </si>
  <si>
    <t xml:space="preserve">OT349 / J775-1</t>
  </si>
  <si>
    <t xml:space="preserve">GID=5874</t>
  </si>
  <si>
    <t xml:space="preserve">US_Cli64</t>
  </si>
  <si>
    <t xml:space="preserve">Clintland64</t>
  </si>
  <si>
    <t xml:space="preserve">Clintland*5 / Minn. 313 /3/ Clintland // Clinton 59*6 / Gray Algerian</t>
  </si>
  <si>
    <t xml:space="preserve">GID=6054</t>
  </si>
  <si>
    <t xml:space="preserve">US_W_Norli</t>
  </si>
  <si>
    <t xml:space="preserve">Norline</t>
  </si>
  <si>
    <t xml:space="preserve">Forkedeer*2 // Lee / Victoria</t>
  </si>
  <si>
    <t xml:space="preserve">GID=6106</t>
  </si>
  <si>
    <t xml:space="preserve">US_Tippe</t>
  </si>
  <si>
    <t xml:space="preserve">Tippecanoe</t>
  </si>
  <si>
    <t xml:space="preserve">Clintland 60*2 / Mo. O-2</t>
  </si>
  <si>
    <t xml:space="preserve">GID=6173</t>
  </si>
  <si>
    <t xml:space="preserve">US_Jay*</t>
  </si>
  <si>
    <t xml:space="preserve">Jay</t>
  </si>
  <si>
    <t xml:space="preserve">P79103B1-7-2*2 / Iowa H728</t>
  </si>
  <si>
    <t xml:space="preserve">GID=6233</t>
  </si>
  <si>
    <t xml:space="preserve">US_IL569</t>
  </si>
  <si>
    <t xml:space="preserve">IL86-5698</t>
  </si>
  <si>
    <t xml:space="preserve">IL 74-5234 / IL 75-5662 // IL 81-1454</t>
  </si>
  <si>
    <t xml:space="preserve">GID=6296</t>
  </si>
  <si>
    <t xml:space="preserve">US_W_Winto</t>
  </si>
  <si>
    <t xml:space="preserve">Wintok</t>
  </si>
  <si>
    <t xml:space="preserve">Oklahoma (old variety)</t>
  </si>
  <si>
    <t xml:space="preserve">Hairy Culberson / Winter Fulghum</t>
  </si>
  <si>
    <t xml:space="preserve">GID=6370</t>
  </si>
  <si>
    <t xml:space="preserve">FI_Aarre</t>
  </si>
  <si>
    <t xml:space="preserve">Aarre</t>
  </si>
  <si>
    <t xml:space="preserve">Boreal Finland</t>
  </si>
  <si>
    <t xml:space="preserve">Puhti / Veli</t>
  </si>
  <si>
    <t xml:space="preserve">GID=6374</t>
  </si>
  <si>
    <t xml:space="preserve">CA_CDCBa</t>
  </si>
  <si>
    <t xml:space="preserve">CDC_Baler</t>
  </si>
  <si>
    <t xml:space="preserve">= SO93806</t>
  </si>
  <si>
    <t xml:space="preserve">Av2401/2 / SO86044</t>
  </si>
  <si>
    <t xml:space="preserve">GID=6376</t>
  </si>
  <si>
    <t xml:space="preserve">US_Vista</t>
  </si>
  <si>
    <t xml:space="preserve">Vista</t>
  </si>
  <si>
    <t xml:space="preserve">Ogle / MO 07468 // Centennial</t>
  </si>
  <si>
    <t xml:space="preserve">GID=6465</t>
  </si>
  <si>
    <t xml:space="preserve">US_Spurs</t>
  </si>
  <si>
    <t xml:space="preserve">Spurs</t>
  </si>
  <si>
    <t xml:space="preserve">IL 95-1241</t>
  </si>
  <si>
    <t xml:space="preserve">Jay / Rodeo</t>
  </si>
  <si>
    <t xml:space="preserve">GID=66</t>
  </si>
  <si>
    <t xml:space="preserve">US_Ogle</t>
  </si>
  <si>
    <t xml:space="preserve">Ogle</t>
  </si>
  <si>
    <t xml:space="preserve">Brave // Tyler / Egdolon 23</t>
  </si>
  <si>
    <t xml:space="preserve">GID=6627</t>
  </si>
  <si>
    <t xml:space="preserve">US_Jerry*</t>
  </si>
  <si>
    <t xml:space="preserve">Jerry</t>
  </si>
  <si>
    <t xml:space="preserve">North Dakota State U</t>
  </si>
  <si>
    <t xml:space="preserve">Valley / ND810458</t>
  </si>
  <si>
    <t xml:space="preserve">GID=6749</t>
  </si>
  <si>
    <t xml:space="preserve">GB_W_Geral</t>
  </si>
  <si>
    <t xml:space="preserve">Gerald</t>
  </si>
  <si>
    <t xml:space="preserve">81-26CnII/1</t>
  </si>
  <si>
    <t xml:space="preserve">Bulwark / 76-17Cn26</t>
  </si>
  <si>
    <t xml:space="preserve">GID=6797</t>
  </si>
  <si>
    <t xml:space="preserve">GB_W_Solva</t>
  </si>
  <si>
    <t xml:space="preserve">Solva</t>
  </si>
  <si>
    <t xml:space="preserve">76-17Cn22/2/4</t>
  </si>
  <si>
    <t xml:space="preserve">7270 / Oyster</t>
  </si>
  <si>
    <t xml:space="preserve">GID=6817</t>
  </si>
  <si>
    <t xml:space="preserve">GB_W_Bulwa</t>
  </si>
  <si>
    <t xml:space="preserve">Bulwark</t>
  </si>
  <si>
    <t xml:space="preserve">06684Cn</t>
  </si>
  <si>
    <t xml:space="preserve">9799Cn / Maris Quest // Peniarth</t>
  </si>
  <si>
    <t xml:space="preserve">GID=6826</t>
  </si>
  <si>
    <t xml:space="preserve">GB_W_S147</t>
  </si>
  <si>
    <t xml:space="preserve">S147</t>
  </si>
  <si>
    <t xml:space="preserve">Marvelous / Winter Turf</t>
  </si>
  <si>
    <t xml:space="preserve">GID=6835</t>
  </si>
  <si>
    <t xml:space="preserve">US_F_Fl501</t>
  </si>
  <si>
    <t xml:space="preserve">Florida501</t>
  </si>
  <si>
    <t xml:space="preserve">U of Florida </t>
  </si>
  <si>
    <t xml:space="preserve">Florad /5/ Fulgrain-3 / Suregrain /4/ Victorgrain*2 // Fulghum /3/ Suregrain</t>
  </si>
  <si>
    <t xml:space="preserve">GID=6861</t>
  </si>
  <si>
    <t xml:space="preserve">US_F_Co833</t>
  </si>
  <si>
    <t xml:space="preserve">Coker833</t>
  </si>
  <si>
    <t xml:space="preserve">Coker 69-26 / Coker 70-12 // Coker 76-16</t>
  </si>
  <si>
    <t xml:space="preserve">GID=6882</t>
  </si>
  <si>
    <t xml:space="preserve">SE_Sang</t>
  </si>
  <si>
    <t xml:space="preserve">Sang</t>
  </si>
  <si>
    <t xml:space="preserve">(Sv 01771 / Sv 56697) / Condor (unclear - see POOL notes)</t>
  </si>
  <si>
    <t xml:space="preserve">GID=7</t>
  </si>
  <si>
    <t xml:space="preserve">CA_Mario</t>
  </si>
  <si>
    <t xml:space="preserve">Marion</t>
  </si>
  <si>
    <t xml:space="preserve">Q.O.130.4 / Q.O.51.27</t>
  </si>
  <si>
    <t xml:space="preserve">GID=7100</t>
  </si>
  <si>
    <t xml:space="preserve">CA_95116</t>
  </si>
  <si>
    <t xml:space="preserve">W95116</t>
  </si>
  <si>
    <t xml:space="preserve">OT2007</t>
  </si>
  <si>
    <t xml:space="preserve">AC Marie / AC Assiniboia</t>
  </si>
  <si>
    <t xml:space="preserve">GID=7110</t>
  </si>
  <si>
    <t xml:space="preserve">CA_OT380</t>
  </si>
  <si>
    <t xml:space="preserve">OT380</t>
  </si>
  <si>
    <t xml:space="preserve">SA97672</t>
  </si>
  <si>
    <t xml:space="preserve">OT366 / OT356</t>
  </si>
  <si>
    <t xml:space="preserve">GID=7150</t>
  </si>
  <si>
    <t xml:space="preserve">CA_Furlo</t>
  </si>
  <si>
    <t xml:space="preserve">Furlong</t>
  </si>
  <si>
    <t xml:space="preserve">W93069 (Pg16) / AC Assiniboia</t>
  </si>
  <si>
    <t xml:space="preserve">GID=7290</t>
  </si>
  <si>
    <t xml:space="preserve">US_Class</t>
  </si>
  <si>
    <t xml:space="preserve">Classic</t>
  </si>
  <si>
    <t xml:space="preserve">Ogle // INO9201/ P8221RB1-44-6</t>
  </si>
  <si>
    <t xml:space="preserve">GID=7369</t>
  </si>
  <si>
    <t xml:space="preserve">SE_Matil</t>
  </si>
  <si>
    <t xml:space="preserve">Matilda</t>
  </si>
  <si>
    <t xml:space="preserve">GID=7372</t>
  </si>
  <si>
    <t xml:space="preserve">GB_N_Bulli</t>
  </si>
  <si>
    <t xml:space="preserve">Bullion</t>
  </si>
  <si>
    <t xml:space="preserve">10730Cn</t>
  </si>
  <si>
    <t xml:space="preserve">08974CnI/1 / 08944Cn1</t>
  </si>
  <si>
    <t xml:space="preserve">GID=7407</t>
  </si>
  <si>
    <t xml:space="preserve">US_HiFi</t>
  </si>
  <si>
    <t xml:space="preserve">HiFi</t>
  </si>
  <si>
    <t xml:space="preserve">ND90141 / ND900118</t>
  </si>
  <si>
    <t xml:space="preserve">GID=7408</t>
  </si>
  <si>
    <t xml:space="preserve">US_Morto</t>
  </si>
  <si>
    <t xml:space="preserve">Morton</t>
  </si>
  <si>
    <t xml:space="preserve">ND880922 / IA B605-X</t>
  </si>
  <si>
    <t xml:space="preserve">GID=7411</t>
  </si>
  <si>
    <t xml:space="preserve">US_Blaze*</t>
  </si>
  <si>
    <t xml:space="preserve">Blaze</t>
  </si>
  <si>
    <t xml:space="preserve">IL 89-1730</t>
  </si>
  <si>
    <t xml:space="preserve">IL83-7646 / Newdak</t>
  </si>
  <si>
    <t xml:space="preserve">GID=7472</t>
  </si>
  <si>
    <t xml:space="preserve">GB_W_Mille</t>
  </si>
  <si>
    <t xml:space="preserve">Millennium</t>
  </si>
  <si>
    <t xml:space="preserve">87-42Cn1/2/2/1/1</t>
  </si>
  <si>
    <t xml:space="preserve">78-1Cn3/2/1/2 / 81-206Cn6</t>
  </si>
  <si>
    <t xml:space="preserve">GID=7473</t>
  </si>
  <si>
    <t xml:space="preserve">GB_W_Kingf</t>
  </si>
  <si>
    <t xml:space="preserve">Kingfisher</t>
  </si>
  <si>
    <t xml:space="preserve">89-26Cn6/1</t>
  </si>
  <si>
    <t xml:space="preserve">Gerald / 81-40Cn5/1</t>
  </si>
  <si>
    <t xml:space="preserve">GID=7481</t>
  </si>
  <si>
    <t xml:space="preserve">GB_W_Buffa</t>
  </si>
  <si>
    <t xml:space="preserve">Buffalo</t>
  </si>
  <si>
    <t xml:space="preserve">93-76Cn1/1</t>
  </si>
  <si>
    <t xml:space="preserve">85-47CnIII/2 / 90-153Acn2</t>
  </si>
  <si>
    <t xml:space="preserve">GID=7483</t>
  </si>
  <si>
    <t xml:space="preserve">US_Sesqu</t>
  </si>
  <si>
    <t xml:space="preserve">Sesqui</t>
  </si>
  <si>
    <t xml:space="preserve">P8640A1-31-1 / MI 84-0-6</t>
  </si>
  <si>
    <t xml:space="preserve">GID=7497</t>
  </si>
  <si>
    <t xml:space="preserve">SE_Freja</t>
  </si>
  <si>
    <t xml:space="preserve">Freja</t>
  </si>
  <si>
    <t xml:space="preserve">SvVg75842 / Dula</t>
  </si>
  <si>
    <t xml:space="preserve">GID=7499</t>
  </si>
  <si>
    <t xml:space="preserve">SE_Belin</t>
  </si>
  <si>
    <t xml:space="preserve">Belinda</t>
  </si>
  <si>
    <t xml:space="preserve">Sweden 1998</t>
  </si>
  <si>
    <t xml:space="preserve">Freje/Silvano  (POOL = Frode / Silvano)</t>
  </si>
  <si>
    <t xml:space="preserve">GID=7500</t>
  </si>
  <si>
    <t xml:space="preserve">FI_Veli</t>
  </si>
  <si>
    <t xml:space="preserve">Veli</t>
  </si>
  <si>
    <t xml:space="preserve">Finland 1985</t>
  </si>
  <si>
    <t xml:space="preserve">Titus / Sisu</t>
  </si>
  <si>
    <t xml:space="preserve">GID=7507</t>
  </si>
  <si>
    <t xml:space="preserve">FI_Roope</t>
  </si>
  <si>
    <t xml:space="preserve">Roope</t>
  </si>
  <si>
    <t xml:space="preserve">Lena / Puhti</t>
  </si>
  <si>
    <t xml:space="preserve">GID=7515</t>
  </si>
  <si>
    <t xml:space="preserve">GB_Melys</t>
  </si>
  <si>
    <t xml:space="preserve">Melys</t>
  </si>
  <si>
    <t xml:space="preserve">09562Cn</t>
  </si>
  <si>
    <t xml:space="preserve">07524 CnVI/6n / Caron</t>
  </si>
  <si>
    <t xml:space="preserve">GID=7517</t>
  </si>
  <si>
    <t xml:space="preserve">NO_Kapp</t>
  </si>
  <si>
    <t xml:space="preserve">Kapp</t>
  </si>
  <si>
    <t xml:space="preserve">NULS, Norway 1986</t>
  </si>
  <si>
    <t xml:space="preserve">Gråkall / Tador</t>
  </si>
  <si>
    <t xml:space="preserve">GID=7528</t>
  </si>
  <si>
    <t xml:space="preserve">NO_Pol</t>
  </si>
  <si>
    <t xml:space="preserve">Pol</t>
  </si>
  <si>
    <t xml:space="preserve">Northern Norway 1967, very early</t>
  </si>
  <si>
    <t xml:space="preserve">Bambu / Norum 206</t>
  </si>
  <si>
    <t xml:space="preserve">GID=7610</t>
  </si>
  <si>
    <t xml:space="preserve">US_F_Nora</t>
  </si>
  <si>
    <t xml:space="preserve">Nora</t>
  </si>
  <si>
    <t xml:space="preserve">U of Arkansas</t>
  </si>
  <si>
    <t xml:space="preserve">Ark. C4-4-5-7-3-4 / Moregrain</t>
  </si>
  <si>
    <t xml:space="preserve">GID=7622</t>
  </si>
  <si>
    <t xml:space="preserve">AU_F_Potor</t>
  </si>
  <si>
    <t xml:space="preserve">Potoroo</t>
  </si>
  <si>
    <t xml:space="preserve">OX79; 119-20 / OX80; 266-2H // Echidna</t>
  </si>
  <si>
    <t xml:space="preserve">GID=7909</t>
  </si>
  <si>
    <t xml:space="preserve">US_Ajay</t>
  </si>
  <si>
    <t xml:space="preserve">Ajay</t>
  </si>
  <si>
    <t xml:space="preserve">74AB1952 / 74AB2608 , F5 selection</t>
  </si>
  <si>
    <t xml:space="preserve">GID=7922</t>
  </si>
  <si>
    <t xml:space="preserve">GB_Maldw</t>
  </si>
  <si>
    <t xml:space="preserve">Maldwyn</t>
  </si>
  <si>
    <t xml:space="preserve">S221</t>
  </si>
  <si>
    <t xml:space="preserve">Victory / Radnorshire Sprig</t>
  </si>
  <si>
    <t xml:space="preserve">GID=7976</t>
  </si>
  <si>
    <t xml:space="preserve">US_N_Prove</t>
  </si>
  <si>
    <t xml:space="preserve">Provena</t>
  </si>
  <si>
    <t xml:space="preserve">USDA-ARS, Aberdeen, Idaho, USA</t>
  </si>
  <si>
    <t xml:space="preserve">Pennlo / Yung 492</t>
  </si>
  <si>
    <t xml:space="preserve">GID=7977</t>
  </si>
  <si>
    <t xml:space="preserve">US_Powel</t>
  </si>
  <si>
    <t xml:space="preserve">Powell</t>
  </si>
  <si>
    <t xml:space="preserve">Cayuse / Monida</t>
  </si>
  <si>
    <t xml:space="preserve">GID=8038</t>
  </si>
  <si>
    <t xml:space="preserve">US_Troy</t>
  </si>
  <si>
    <t xml:space="preserve">Troy</t>
  </si>
  <si>
    <t xml:space="preserve">South Dakota State U</t>
  </si>
  <si>
    <t xml:space="preserve">WI X2221-2 // Noble / Nodaway 70 /3/ MN 78142</t>
  </si>
  <si>
    <t xml:space="preserve">GID=8068</t>
  </si>
  <si>
    <t xml:space="preserve">US_F_TM397</t>
  </si>
  <si>
    <t xml:space="preserve">TAMO-397</t>
  </si>
  <si>
    <t xml:space="preserve">reselection from TAMO-386</t>
  </si>
  <si>
    <t xml:space="preserve">GID=8123</t>
  </si>
  <si>
    <t xml:space="preserve">NO_Marti</t>
  </si>
  <si>
    <t xml:space="preserve">Martin</t>
  </si>
  <si>
    <t xml:space="preserve">NULS, Norway 1988</t>
  </si>
  <si>
    <t xml:space="preserve">GID=8352</t>
  </si>
  <si>
    <t xml:space="preserve">US_MAM17</t>
  </si>
  <si>
    <t xml:space="preserve">MAM_17-5</t>
  </si>
  <si>
    <t xml:space="preserve">JR 2-3-3-B / Heritage</t>
  </si>
  <si>
    <t xml:space="preserve">GID=8596</t>
  </si>
  <si>
    <t xml:space="preserve">CA_CDCWe</t>
  </si>
  <si>
    <t xml:space="preserve">CDC_Weaver</t>
  </si>
  <si>
    <t xml:space="preserve">= OT398 = SO00070</t>
  </si>
  <si>
    <t xml:space="preserve">OT369 / OT2007</t>
  </si>
  <si>
    <t xml:space="preserve">GID=8638</t>
  </si>
  <si>
    <t xml:space="preserve">SE_Svea</t>
  </si>
  <si>
    <t xml:space="preserve">Svea</t>
  </si>
  <si>
    <t xml:space="preserve">Sweden 1980</t>
  </si>
  <si>
    <t xml:space="preserve">Voll / Blixt // Titus</t>
  </si>
  <si>
    <t xml:space="preserve">GID=8718</t>
  </si>
  <si>
    <t xml:space="preserve">CA_Kaufm</t>
  </si>
  <si>
    <t xml:space="preserve">Kaufmann</t>
  </si>
  <si>
    <t xml:space="preserve">AC Assiniboia / AC Medallion</t>
  </si>
  <si>
    <t xml:space="preserve">GID=9182</t>
  </si>
  <si>
    <t xml:space="preserve">CA_CDCSo</t>
  </si>
  <si>
    <t xml:space="preserve">CDC_Sol-Fi</t>
  </si>
  <si>
    <t xml:space="preserve">= OT3009 = SA98741</t>
  </si>
  <si>
    <t xml:space="preserve">N979-5-1 / OT366</t>
  </si>
  <si>
    <t xml:space="preserve">GID=92</t>
  </si>
  <si>
    <t xml:space="preserve">CA_Aylme</t>
  </si>
  <si>
    <t xml:space="preserve">Aylmer</t>
  </si>
  <si>
    <t xml:space="preserve">OA905-1-69 / 06086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0"/>
    </font>
    <font>
      <b val="true"/>
      <sz val="12"/>
      <name val="Times New Roman"/>
      <family val="1"/>
    </font>
    <font>
      <sz val="12"/>
      <name val="Times New Roman"/>
      <family val="1"/>
    </font>
    <font>
      <u val="single"/>
      <sz val="10"/>
      <color rgb="FF0000FF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C0C0C0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7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3" borderId="1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1" xfId="21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2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2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Sheet1" xfId="21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avena.agr.gc.ca/OGIS/EntryShow_e.php?METHOD=ancestry&amp;NGen=3&amp;GID=10441" TargetMode="External"/><Relationship Id="rId2" Type="http://schemas.openxmlformats.org/officeDocument/2006/relationships/hyperlink" Target="http://avena.agr.gc.ca/OGIS/EntryShow_e.php?METHOD=ancestry&amp;NGen=3&amp;GID=10692" TargetMode="External"/><Relationship Id="rId3" Type="http://schemas.openxmlformats.org/officeDocument/2006/relationships/hyperlink" Target="http://avena.agr.gc.ca/OGIS/EntryShow_e.php?METHOD=ancestry&amp;NGen=3&amp;GID=1113" TargetMode="External"/><Relationship Id="rId4" Type="http://schemas.openxmlformats.org/officeDocument/2006/relationships/hyperlink" Target="http://avena.agr.gc.ca/OGIS/EntryShow_e.php?METHOD=ancestry&amp;NGen=3&amp;GID=1155" TargetMode="External"/><Relationship Id="rId5" Type="http://schemas.openxmlformats.org/officeDocument/2006/relationships/hyperlink" Target="http://avena.agr.gc.ca/OGIS/EntryShow_e.php?METHOD=ancestry&amp;NGen=3&amp;GID=11767" TargetMode="External"/><Relationship Id="rId6" Type="http://schemas.openxmlformats.org/officeDocument/2006/relationships/hyperlink" Target="http://avena.agr.gc.ca/OGIS/EntryShow_e.php?METHOD=ancestry&amp;NGen=3&amp;GID=11782" TargetMode="External"/><Relationship Id="rId7" Type="http://schemas.openxmlformats.org/officeDocument/2006/relationships/hyperlink" Target="http://avena.agr.gc.ca/OGIS/EntryShow_e.php?METHOD=ancestry&amp;NGen=3&amp;GID=11803" TargetMode="External"/><Relationship Id="rId8" Type="http://schemas.openxmlformats.org/officeDocument/2006/relationships/hyperlink" Target="http://avena.agr.gc.ca/OGIS/EntryShow_e.php?METHOD=ancestry&amp;NGen=3&amp;GID=11814" TargetMode="External"/><Relationship Id="rId9" Type="http://schemas.openxmlformats.org/officeDocument/2006/relationships/hyperlink" Target="http://avena.agr.gc.ca/OGIS/EntryShow_e.php?METHOD=ancestry&amp;NGen=3&amp;GID=11846" TargetMode="External"/><Relationship Id="rId10" Type="http://schemas.openxmlformats.org/officeDocument/2006/relationships/hyperlink" Target="http://avena.agr.gc.ca/OGIS/EntryShow_e.php?METHOD=ancestry&amp;NGen=3&amp;GID=11872" TargetMode="External"/><Relationship Id="rId11" Type="http://schemas.openxmlformats.org/officeDocument/2006/relationships/hyperlink" Target="http://avena.agr.gc.ca/OGIS/EntryShow_e.php?METHOD=ancestry&amp;NGen=3&amp;GID=11880" TargetMode="External"/><Relationship Id="rId12" Type="http://schemas.openxmlformats.org/officeDocument/2006/relationships/hyperlink" Target="http://avena.agr.gc.ca/OGIS/EntryShow_e.php?METHOD=ancestry&amp;NGen=3&amp;GID=11911" TargetMode="External"/><Relationship Id="rId13" Type="http://schemas.openxmlformats.org/officeDocument/2006/relationships/hyperlink" Target="http://avena.agr.gc.ca/OGIS/EntryShow_e.php?METHOD=ancestry&amp;NGen=3&amp;GID=11919" TargetMode="External"/><Relationship Id="rId14" Type="http://schemas.openxmlformats.org/officeDocument/2006/relationships/hyperlink" Target="http://avena.agr.gc.ca/OGIS/EntryShow_e.php?METHOD=ancestry&amp;NGen=3&amp;GID=12048" TargetMode="External"/><Relationship Id="rId15" Type="http://schemas.openxmlformats.org/officeDocument/2006/relationships/hyperlink" Target="http://avena.agr.gc.ca/OGIS/EntryShow_e.php?METHOD=ancestry&amp;NGen=3&amp;GID=12049" TargetMode="External"/><Relationship Id="rId16" Type="http://schemas.openxmlformats.org/officeDocument/2006/relationships/hyperlink" Target="http://avena.agr.gc.ca/OGIS/EntryShow_e.php?METHOD=ancestry&amp;NGen=3&amp;GID=12057" TargetMode="External"/><Relationship Id="rId17" Type="http://schemas.openxmlformats.org/officeDocument/2006/relationships/hyperlink" Target="http://avena.agr.gc.ca/OGIS/EntryShow_e.php?METHOD=ancestry&amp;NGen=3&amp;GID=12058" TargetMode="External"/><Relationship Id="rId18" Type="http://schemas.openxmlformats.org/officeDocument/2006/relationships/hyperlink" Target="http://avena.agr.gc.ca/OGIS/EntryShow_e.php?METHOD=ancestry&amp;NGen=3&amp;GID=12059" TargetMode="External"/><Relationship Id="rId19" Type="http://schemas.openxmlformats.org/officeDocument/2006/relationships/hyperlink" Target="http://avena.agr.gc.ca/OGIS/EntryShow_e.php?METHOD=ancestry&amp;NGen=3&amp;GID=12259" TargetMode="External"/><Relationship Id="rId20" Type="http://schemas.openxmlformats.org/officeDocument/2006/relationships/hyperlink" Target="http://avena.agr.gc.ca/OGIS/EntryShow_e.php?METHOD=ancestry&amp;NGen=3&amp;GID=12862" TargetMode="External"/><Relationship Id="rId21" Type="http://schemas.openxmlformats.org/officeDocument/2006/relationships/hyperlink" Target="http://avena.agr.gc.ca/OGIS/EntryShow_e.php?METHOD=ancestry&amp;NGen=3&amp;GID=13" TargetMode="External"/><Relationship Id="rId22" Type="http://schemas.openxmlformats.org/officeDocument/2006/relationships/hyperlink" Target="http://avena.agr.gc.ca/OGIS/EntryShow_e.php?METHOD=ancestry&amp;NGen=3&amp;GID=13076" TargetMode="External"/><Relationship Id="rId23" Type="http://schemas.openxmlformats.org/officeDocument/2006/relationships/hyperlink" Target="http://avena.agr.gc.ca/OGIS/EntryShow_e.php?METHOD=ancestry&amp;NGen=3&amp;GID=13114" TargetMode="External"/><Relationship Id="rId24" Type="http://schemas.openxmlformats.org/officeDocument/2006/relationships/hyperlink" Target="http://avena.agr.gc.ca/OGIS/EntryShow_e.php?METHOD=ancestry&amp;NGen=3&amp;GID=13282" TargetMode="External"/><Relationship Id="rId25" Type="http://schemas.openxmlformats.org/officeDocument/2006/relationships/hyperlink" Target="http://avena.agr.gc.ca/OGIS/EntryShow_e.php?METHOD=ancestry&amp;NGen=3&amp;GID=13322" TargetMode="External"/><Relationship Id="rId26" Type="http://schemas.openxmlformats.org/officeDocument/2006/relationships/hyperlink" Target="http://avena.agr.gc.ca/OGIS/EntryShow_e.php?METHOD=ancestry&amp;NGen=3&amp;GID=13567" TargetMode="External"/><Relationship Id="rId27" Type="http://schemas.openxmlformats.org/officeDocument/2006/relationships/hyperlink" Target="http://avena.agr.gc.ca/OGIS/EntryShow_e.php?METHOD=ancestry&amp;NGen=3&amp;GID=13625" TargetMode="External"/><Relationship Id="rId28" Type="http://schemas.openxmlformats.org/officeDocument/2006/relationships/hyperlink" Target="http://avena.agr.gc.ca/OGIS/EntryShow_e.php?METHOD=ancestry&amp;NGen=3&amp;GID=13727" TargetMode="External"/><Relationship Id="rId29" Type="http://schemas.openxmlformats.org/officeDocument/2006/relationships/hyperlink" Target="http://avena.agr.gc.ca/OGIS/EntryShow_e.php?METHOD=ancestry&amp;NGen=3&amp;GID=14402" TargetMode="External"/><Relationship Id="rId30" Type="http://schemas.openxmlformats.org/officeDocument/2006/relationships/hyperlink" Target="http://avena.agr.gc.ca/OGIS/EntryShow_e.php?METHOD=ancestry&amp;NGen=3&amp;GID=14763" TargetMode="External"/><Relationship Id="rId31" Type="http://schemas.openxmlformats.org/officeDocument/2006/relationships/hyperlink" Target="http://avena.agr.gc.ca/OGIS/EntryShow_e.php?METHOD=ancestry&amp;NGen=3&amp;GID=14792" TargetMode="External"/><Relationship Id="rId32" Type="http://schemas.openxmlformats.org/officeDocument/2006/relationships/hyperlink" Target="http://avena.agr.gc.ca/OGIS/EntryShow_e.php?METHOD=ancestry&amp;NGen=3&amp;GID=14795" TargetMode="External"/><Relationship Id="rId33" Type="http://schemas.openxmlformats.org/officeDocument/2006/relationships/hyperlink" Target="http://avena.agr.gc.ca/OGIS/EntryShow_e.php?METHOD=ancestry&amp;NGen=3&amp;GID=14802" TargetMode="External"/><Relationship Id="rId34" Type="http://schemas.openxmlformats.org/officeDocument/2006/relationships/hyperlink" Target="http://avena.agr.gc.ca/OGIS/EntryShow_e.php?METHOD=ancestry&amp;NGen=3&amp;GID=15100" TargetMode="External"/><Relationship Id="rId35" Type="http://schemas.openxmlformats.org/officeDocument/2006/relationships/hyperlink" Target="http://avena.agr.gc.ca/OGIS/EntryShow_e.php?METHOD=ancestry&amp;NGen=3&amp;GID=15139" TargetMode="External"/><Relationship Id="rId36" Type="http://schemas.openxmlformats.org/officeDocument/2006/relationships/hyperlink" Target="http://avena.agr.gc.ca/OGIS/EntryShow_e.php?METHOD=ancestry&amp;NGen=3&amp;GID=15153" TargetMode="External"/><Relationship Id="rId37" Type="http://schemas.openxmlformats.org/officeDocument/2006/relationships/hyperlink" Target="http://avena.agr.gc.ca/OGIS/EntryShow_e.php?METHOD=ancestry&amp;NGen=3&amp;GID=15154" TargetMode="External"/><Relationship Id="rId38" Type="http://schemas.openxmlformats.org/officeDocument/2006/relationships/hyperlink" Target="http://avena.agr.gc.ca/OGIS/EntryShow_e.php?METHOD=ancestry&amp;NGen=3&amp;GID=16059" TargetMode="External"/><Relationship Id="rId39" Type="http://schemas.openxmlformats.org/officeDocument/2006/relationships/hyperlink" Target="http://avena.agr.gc.ca/OGIS/EntryShow_e.php?METHOD=ancestry&amp;NGen=3&amp;GID=16467" TargetMode="External"/><Relationship Id="rId40" Type="http://schemas.openxmlformats.org/officeDocument/2006/relationships/hyperlink" Target="http://avena.agr.gc.ca/OGIS/EntryShow_e.php?METHOD=ancestry&amp;NGen=3&amp;GID=16719" TargetMode="External"/><Relationship Id="rId41" Type="http://schemas.openxmlformats.org/officeDocument/2006/relationships/hyperlink" Target="http://avena.agr.gc.ca/OGIS/EntryShow_e.php?METHOD=ancestry&amp;NGen=3&amp;GID=16720" TargetMode="External"/><Relationship Id="rId42" Type="http://schemas.openxmlformats.org/officeDocument/2006/relationships/hyperlink" Target="http://avena.agr.gc.ca/OGIS/EntryShow_e.php?METHOD=ancestry&amp;NGen=3&amp;GID=16721" TargetMode="External"/><Relationship Id="rId43" Type="http://schemas.openxmlformats.org/officeDocument/2006/relationships/hyperlink" Target="http://avena.agr.gc.ca/OGIS/EntryShow_e.php?METHOD=ancestry&amp;NGen=3&amp;GID=16722" TargetMode="External"/><Relationship Id="rId44" Type="http://schemas.openxmlformats.org/officeDocument/2006/relationships/hyperlink" Target="http://avena.agr.gc.ca/OGIS/EntryShow_e.php?METHOD=ancestry&amp;NGen=3&amp;GID=16723" TargetMode="External"/><Relationship Id="rId45" Type="http://schemas.openxmlformats.org/officeDocument/2006/relationships/hyperlink" Target="http://avena.agr.gc.ca/OGIS/EntryShow_e.php?METHOD=ancestry&amp;NGen=3&amp;GID=16838" TargetMode="External"/><Relationship Id="rId46" Type="http://schemas.openxmlformats.org/officeDocument/2006/relationships/hyperlink" Target="http://avena.agr.gc.ca/OGIS/EntryShow_e.php?METHOD=ancestry&amp;NGen=3&amp;GID=17436" TargetMode="External"/><Relationship Id="rId47" Type="http://schemas.openxmlformats.org/officeDocument/2006/relationships/hyperlink" Target="http://avena.agr.gc.ca/OGIS/EntryShow_e.php?METHOD=ancestry&amp;NGen=3&amp;GID=17481" TargetMode="External"/><Relationship Id="rId48" Type="http://schemas.openxmlformats.org/officeDocument/2006/relationships/hyperlink" Target="http://avena.agr.gc.ca/OGIS/EntryShow_e.php?METHOD=ancestry&amp;NGen=3&amp;GID=17487" TargetMode="External"/><Relationship Id="rId49" Type="http://schemas.openxmlformats.org/officeDocument/2006/relationships/hyperlink" Target="http://avena.agr.gc.ca/OGIS/EntryShow_e.php?METHOD=ancestry&amp;NGen=3&amp;GID=17494" TargetMode="External"/><Relationship Id="rId50" Type="http://schemas.openxmlformats.org/officeDocument/2006/relationships/hyperlink" Target="http://avena.agr.gc.ca/OGIS/EntryShow_e.php?METHOD=ancestry&amp;NGen=3&amp;GID=17594" TargetMode="External"/><Relationship Id="rId51" Type="http://schemas.openxmlformats.org/officeDocument/2006/relationships/hyperlink" Target="http://avena.agr.gc.ca/OGIS/EntryShow_e.php?METHOD=ancestry&amp;NGen=3&amp;GID=17757" TargetMode="External"/><Relationship Id="rId52" Type="http://schemas.openxmlformats.org/officeDocument/2006/relationships/hyperlink" Target="http://avena.agr.gc.ca/OGIS/EntryShow_e.php?METHOD=ancestry&amp;NGen=3&amp;GID=17840" TargetMode="External"/><Relationship Id="rId53" Type="http://schemas.openxmlformats.org/officeDocument/2006/relationships/hyperlink" Target="http://avena.agr.gc.ca/OGIS/EntryShow_e.php?METHOD=ancestry&amp;NGen=3&amp;GID=18001" TargetMode="External"/><Relationship Id="rId54" Type="http://schemas.openxmlformats.org/officeDocument/2006/relationships/hyperlink" Target="http://avena.agr.gc.ca/OGIS/EntryShow_e.php?METHOD=ancestry&amp;NGen=3&amp;GID=18002" TargetMode="External"/><Relationship Id="rId55" Type="http://schemas.openxmlformats.org/officeDocument/2006/relationships/hyperlink" Target="http://avena.agr.gc.ca/OGIS/EntryShow_e.php?METHOD=ancestry&amp;NGen=3&amp;GID=18003" TargetMode="External"/><Relationship Id="rId56" Type="http://schemas.openxmlformats.org/officeDocument/2006/relationships/hyperlink" Target="http://avena.agr.gc.ca/OGIS/EntryShow_e.php?METHOD=ancestry&amp;NGen=3&amp;GID=18004" TargetMode="External"/><Relationship Id="rId57" Type="http://schemas.openxmlformats.org/officeDocument/2006/relationships/hyperlink" Target="http://avena.agr.gc.ca/OGIS/EntryShow_e.php?METHOD=ancestry&amp;NGen=3&amp;GID=18005" TargetMode="External"/><Relationship Id="rId58" Type="http://schemas.openxmlformats.org/officeDocument/2006/relationships/hyperlink" Target="http://avena.agr.gc.ca/OGIS/EntryShow_e.php?METHOD=ancestry&amp;NGen=3&amp;GID=18006" TargetMode="External"/><Relationship Id="rId59" Type="http://schemas.openxmlformats.org/officeDocument/2006/relationships/hyperlink" Target="http://avena.agr.gc.ca/OGIS/EntryShow_e.php?METHOD=ancestry&amp;NGen=3&amp;GID=18007" TargetMode="External"/><Relationship Id="rId60" Type="http://schemas.openxmlformats.org/officeDocument/2006/relationships/hyperlink" Target="http://avena.agr.gc.ca/OGIS/EntryShow_e.php?METHOD=ancestry&amp;NGen=3&amp;GID=18008" TargetMode="External"/><Relationship Id="rId61" Type="http://schemas.openxmlformats.org/officeDocument/2006/relationships/hyperlink" Target="http://avena.agr.gc.ca/OGIS/EntryShow_e.php?METHOD=ancestry&amp;NGen=3&amp;GID=18009" TargetMode="External"/><Relationship Id="rId62" Type="http://schemas.openxmlformats.org/officeDocument/2006/relationships/hyperlink" Target="http://avena.agr.gc.ca/OGIS/EntryShow_e.php?METHOD=ancestry&amp;NGen=3&amp;GID=18010" TargetMode="External"/><Relationship Id="rId63" Type="http://schemas.openxmlformats.org/officeDocument/2006/relationships/hyperlink" Target="http://avena.agr.gc.ca/OGIS/EntryShow_e.php?METHOD=ancestry&amp;NGen=3&amp;GID=18011" TargetMode="External"/><Relationship Id="rId64" Type="http://schemas.openxmlformats.org/officeDocument/2006/relationships/hyperlink" Target="http://avena.agr.gc.ca/OGIS/EntryShow_e.php?METHOD=ancestry&amp;NGen=3&amp;GID=18012" TargetMode="External"/><Relationship Id="rId65" Type="http://schemas.openxmlformats.org/officeDocument/2006/relationships/hyperlink" Target="http://avena.agr.gc.ca/OGIS/EntryShow_e.php?METHOD=ancestry&amp;NGen=3&amp;GID=18013" TargetMode="External"/><Relationship Id="rId66" Type="http://schemas.openxmlformats.org/officeDocument/2006/relationships/hyperlink" Target="http://avena.agr.gc.ca/OGIS/EntryShow_e.php?METHOD=ancestry&amp;NGen=3&amp;GID=18014" TargetMode="External"/><Relationship Id="rId67" Type="http://schemas.openxmlformats.org/officeDocument/2006/relationships/hyperlink" Target="http://avena.agr.gc.ca/OGIS/EntryShow_e.php?METHOD=ancestry&amp;NGen=3&amp;GID=18015" TargetMode="External"/><Relationship Id="rId68" Type="http://schemas.openxmlformats.org/officeDocument/2006/relationships/hyperlink" Target="http://avena.agr.gc.ca/OGIS/EntryShow_e.php?METHOD=ancestry&amp;NGen=3&amp;GID=18016" TargetMode="External"/><Relationship Id="rId69" Type="http://schemas.openxmlformats.org/officeDocument/2006/relationships/hyperlink" Target="http://avena.agr.gc.ca/OGIS/EntryShow_e.php?METHOD=ancestry&amp;NGen=3&amp;GID=18017" TargetMode="External"/><Relationship Id="rId70" Type="http://schemas.openxmlformats.org/officeDocument/2006/relationships/hyperlink" Target="http://avena.agr.gc.ca/OGIS/EntryShow_e.php?METHOD=ancestry&amp;NGen=3&amp;GID=18018" TargetMode="External"/><Relationship Id="rId71" Type="http://schemas.openxmlformats.org/officeDocument/2006/relationships/hyperlink" Target="http://avena.agr.gc.ca/OGIS/EntryShow_e.php?METHOD=ancestry&amp;NGen=3&amp;GID=18019" TargetMode="External"/><Relationship Id="rId72" Type="http://schemas.openxmlformats.org/officeDocument/2006/relationships/hyperlink" Target="http://avena.agr.gc.ca/OGIS/EntryShow_e.php?METHOD=ancestry&amp;NGen=3&amp;GID=18020" TargetMode="External"/><Relationship Id="rId73" Type="http://schemas.openxmlformats.org/officeDocument/2006/relationships/hyperlink" Target="http://avena.agr.gc.ca/OGIS/EntryShow_e.php?METHOD=ancestry&amp;NGen=3&amp;GID=18021" TargetMode="External"/><Relationship Id="rId74" Type="http://schemas.openxmlformats.org/officeDocument/2006/relationships/hyperlink" Target="http://avena.agr.gc.ca/OGIS/EntryShow_e.php?METHOD=ancestry&amp;NGen=3&amp;GID=18022" TargetMode="External"/><Relationship Id="rId75" Type="http://schemas.openxmlformats.org/officeDocument/2006/relationships/hyperlink" Target="http://avena.agr.gc.ca/OGIS/EntryShow_e.php?METHOD=ancestry&amp;NGen=3&amp;GID=18023" TargetMode="External"/><Relationship Id="rId76" Type="http://schemas.openxmlformats.org/officeDocument/2006/relationships/hyperlink" Target="http://avena.agr.gc.ca/OGIS/EntryShow_e.php?METHOD=ancestry&amp;NGen=3&amp;GID=18024" TargetMode="External"/><Relationship Id="rId77" Type="http://schemas.openxmlformats.org/officeDocument/2006/relationships/hyperlink" Target="http://avena.agr.gc.ca/OGIS/EntryShow_e.php?METHOD=ancestry&amp;NGen=3&amp;GID=18025" TargetMode="External"/><Relationship Id="rId78" Type="http://schemas.openxmlformats.org/officeDocument/2006/relationships/hyperlink" Target="http://avena.agr.gc.ca/OGIS/EntryShow_e.php?METHOD=ancestry&amp;NGen=3&amp;GID=18026" TargetMode="External"/><Relationship Id="rId79" Type="http://schemas.openxmlformats.org/officeDocument/2006/relationships/hyperlink" Target="http://avena.agr.gc.ca/OGIS/EntryShow_e.php?METHOD=ancestry&amp;NGen=3&amp;GID=18027" TargetMode="External"/><Relationship Id="rId80" Type="http://schemas.openxmlformats.org/officeDocument/2006/relationships/hyperlink" Target="http://avena.agr.gc.ca/OGIS/EntryShow_e.php?METHOD=ancestry&amp;NGen=3&amp;GID=18028" TargetMode="External"/><Relationship Id="rId81" Type="http://schemas.openxmlformats.org/officeDocument/2006/relationships/hyperlink" Target="http://avena.agr.gc.ca/OGIS/EntryShow_e.php?METHOD=ancestry&amp;NGen=3&amp;GID=18029" TargetMode="External"/><Relationship Id="rId82" Type="http://schemas.openxmlformats.org/officeDocument/2006/relationships/hyperlink" Target="http://avena.agr.gc.ca/OGIS/EntryShow_e.php?METHOD=ancestry&amp;NGen=3&amp;GID=18030" TargetMode="External"/><Relationship Id="rId83" Type="http://schemas.openxmlformats.org/officeDocument/2006/relationships/hyperlink" Target="http://avena.agr.gc.ca/OGIS/EntryShow_e.php?METHOD=ancestry&amp;NGen=3&amp;GID=18031" TargetMode="External"/><Relationship Id="rId84" Type="http://schemas.openxmlformats.org/officeDocument/2006/relationships/hyperlink" Target="http://avena.agr.gc.ca/OGIS/EntryShow_e.php?METHOD=ancestry&amp;NGen=3&amp;GID=18032" TargetMode="External"/><Relationship Id="rId85" Type="http://schemas.openxmlformats.org/officeDocument/2006/relationships/hyperlink" Target="http://avena.agr.gc.ca/OGIS/EntryShow_e.php?METHOD=ancestry&amp;NGen=3&amp;GID=18034" TargetMode="External"/><Relationship Id="rId86" Type="http://schemas.openxmlformats.org/officeDocument/2006/relationships/hyperlink" Target="http://avena.agr.gc.ca/OGIS/EntryShow_e.php?METHOD=ancestry&amp;NGen=3&amp;GID=18035" TargetMode="External"/><Relationship Id="rId87" Type="http://schemas.openxmlformats.org/officeDocument/2006/relationships/hyperlink" Target="http://avena.agr.gc.ca/OGIS/EntryShow_e.php?METHOD=ancestry&amp;NGen=3&amp;GID=18037" TargetMode="External"/><Relationship Id="rId88" Type="http://schemas.openxmlformats.org/officeDocument/2006/relationships/hyperlink" Target="http://avena.agr.gc.ca/OGIS/EntryShow_e.php?METHOD=ancestry&amp;NGen=3&amp;GID=18038" TargetMode="External"/><Relationship Id="rId89" Type="http://schemas.openxmlformats.org/officeDocument/2006/relationships/hyperlink" Target="http://avena.agr.gc.ca/OGIS/EntryShow_e.php?METHOD=ancestry&amp;NGen=3&amp;GID=18039" TargetMode="External"/><Relationship Id="rId90" Type="http://schemas.openxmlformats.org/officeDocument/2006/relationships/hyperlink" Target="http://avena.agr.gc.ca/OGIS/EntryShow_e.php?METHOD=ancestry&amp;NGen=3&amp;GID=18040" TargetMode="External"/><Relationship Id="rId91" Type="http://schemas.openxmlformats.org/officeDocument/2006/relationships/hyperlink" Target="http://avena.agr.gc.ca/OGIS/EntryShow_e.php?METHOD=ancestry&amp;NGen=3&amp;GID=18041" TargetMode="External"/><Relationship Id="rId92" Type="http://schemas.openxmlformats.org/officeDocument/2006/relationships/hyperlink" Target="http://avena.agr.gc.ca/OGIS/EntryShow_e.php?METHOD=ancestry&amp;NGen=3&amp;GID=18042" TargetMode="External"/><Relationship Id="rId93" Type="http://schemas.openxmlformats.org/officeDocument/2006/relationships/hyperlink" Target="http://avena.agr.gc.ca/OGIS/EntryShow_e.php?METHOD=ancestry&amp;NGen=3&amp;GID=18044" TargetMode="External"/><Relationship Id="rId94" Type="http://schemas.openxmlformats.org/officeDocument/2006/relationships/hyperlink" Target="http://avena.agr.gc.ca/OGIS/EntryShow_e.php?METHOD=ancestry&amp;NGen=3&amp;GID=18045" TargetMode="External"/><Relationship Id="rId95" Type="http://schemas.openxmlformats.org/officeDocument/2006/relationships/hyperlink" Target="http://avena.agr.gc.ca/OGIS/EntryShow_e.php?METHOD=ancestry&amp;NGen=3&amp;GID=18075" TargetMode="External"/><Relationship Id="rId96" Type="http://schemas.openxmlformats.org/officeDocument/2006/relationships/hyperlink" Target="http://avena.agr.gc.ca/OGIS/EntryShow_e.php?METHOD=ancestry&amp;NGen=3&amp;GID=18105" TargetMode="External"/><Relationship Id="rId97" Type="http://schemas.openxmlformats.org/officeDocument/2006/relationships/hyperlink" Target="http://avena.agr.gc.ca/OGIS/EntryShow_e.php?METHOD=ancestry&amp;NGen=3&amp;GID=2140" TargetMode="External"/><Relationship Id="rId98" Type="http://schemas.openxmlformats.org/officeDocument/2006/relationships/hyperlink" Target="http://avena.agr.gc.ca/OGIS/EntryShow_e.php?METHOD=ancestry&amp;NGen=3&amp;GID=2221" TargetMode="External"/><Relationship Id="rId99" Type="http://schemas.openxmlformats.org/officeDocument/2006/relationships/hyperlink" Target="http://avena.agr.gc.ca/OGIS/EntryShow_e.php?METHOD=ancestry&amp;NGen=3&amp;GID=2446" TargetMode="External"/><Relationship Id="rId100" Type="http://schemas.openxmlformats.org/officeDocument/2006/relationships/hyperlink" Target="http://avena.agr.gc.ca/OGIS/EntryShow_e.php?METHOD=ancestry&amp;NGen=3&amp;GID=2519" TargetMode="External"/><Relationship Id="rId101" Type="http://schemas.openxmlformats.org/officeDocument/2006/relationships/hyperlink" Target="http://avena.agr.gc.ca/OGIS/EntryShow_e.php?METHOD=ancestry&amp;NGen=3&amp;GID=2533" TargetMode="External"/><Relationship Id="rId102" Type="http://schemas.openxmlformats.org/officeDocument/2006/relationships/hyperlink" Target="http://avena.agr.gc.ca/OGIS/EntryShow_e.php?METHOD=ancestry&amp;NGen=3&amp;GID=2661" TargetMode="External"/><Relationship Id="rId103" Type="http://schemas.openxmlformats.org/officeDocument/2006/relationships/hyperlink" Target="http://avena.agr.gc.ca/OGIS/EntryShow_e.php?METHOD=ancestry&amp;NGen=3&amp;GID=2663" TargetMode="External"/><Relationship Id="rId104" Type="http://schemas.openxmlformats.org/officeDocument/2006/relationships/hyperlink" Target="http://avena.agr.gc.ca/OGIS/EntryShow_e.php?METHOD=ancestry&amp;NGen=3&amp;GID=339" TargetMode="External"/><Relationship Id="rId105" Type="http://schemas.openxmlformats.org/officeDocument/2006/relationships/hyperlink" Target="http://avena.agr.gc.ca/OGIS/EntryShow_e.php?METHOD=ancestry&amp;NGen=3&amp;GID=3502" TargetMode="External"/><Relationship Id="rId106" Type="http://schemas.openxmlformats.org/officeDocument/2006/relationships/hyperlink" Target="http://avena.agr.gc.ca/OGIS/EntryShow_e.php?METHOD=ancestry&amp;NGen=3&amp;GID=3518" TargetMode="External"/><Relationship Id="rId107" Type="http://schemas.openxmlformats.org/officeDocument/2006/relationships/hyperlink" Target="http://avena.agr.gc.ca/OGIS/EntryShow_e.php?METHOD=ancestry&amp;NGen=3&amp;GID=3522" TargetMode="External"/><Relationship Id="rId108" Type="http://schemas.openxmlformats.org/officeDocument/2006/relationships/hyperlink" Target="http://avena.agr.gc.ca/OGIS/EntryShow_e.php?METHOD=ancestry&amp;NGen=3&amp;GID=363" TargetMode="External"/><Relationship Id="rId109" Type="http://schemas.openxmlformats.org/officeDocument/2006/relationships/hyperlink" Target="http://avena.agr.gc.ca/OGIS/EntryShow_e.php?METHOD=ancestry&amp;NGen=3&amp;GID=3934" TargetMode="External"/><Relationship Id="rId110" Type="http://schemas.openxmlformats.org/officeDocument/2006/relationships/hyperlink" Target="http://avena.agr.gc.ca/OGIS/EntryShow_e.php?METHOD=ancestry&amp;NGen=3&amp;GID=3945" TargetMode="External"/><Relationship Id="rId111" Type="http://schemas.openxmlformats.org/officeDocument/2006/relationships/hyperlink" Target="http://avena.agr.gc.ca/OGIS/EntryShow_e.php?METHOD=ancestry&amp;NGen=3&amp;GID=3950" TargetMode="External"/><Relationship Id="rId112" Type="http://schemas.openxmlformats.org/officeDocument/2006/relationships/hyperlink" Target="http://avena.agr.gc.ca/OGIS/EntryShow_e.php?METHOD=ancestry&amp;NGen=3&amp;GID=3956" TargetMode="External"/><Relationship Id="rId113" Type="http://schemas.openxmlformats.org/officeDocument/2006/relationships/hyperlink" Target="http://avena.agr.gc.ca/OGIS/EntryShow_e.php?METHOD=ancestry&amp;NGen=3&amp;GID=3990" TargetMode="External"/><Relationship Id="rId114" Type="http://schemas.openxmlformats.org/officeDocument/2006/relationships/hyperlink" Target="http://avena.agr.gc.ca/OGIS/EntryShow_e.php?METHOD=ancestry&amp;NGen=3&amp;GID=3993" TargetMode="External"/><Relationship Id="rId115" Type="http://schemas.openxmlformats.org/officeDocument/2006/relationships/hyperlink" Target="http://avena.agr.gc.ca/OGIS/EntryShow_e.php?METHOD=ancestry&amp;NGen=3&amp;GID=4043" TargetMode="External"/><Relationship Id="rId116" Type="http://schemas.openxmlformats.org/officeDocument/2006/relationships/hyperlink" Target="http://avena.agr.gc.ca/OGIS/EntryShow_e.php?METHOD=ancestry&amp;NGen=3&amp;GID=4048" TargetMode="External"/><Relationship Id="rId117" Type="http://schemas.openxmlformats.org/officeDocument/2006/relationships/hyperlink" Target="http://avena.agr.gc.ca/OGIS/EntryShow_e.php?METHOD=ancestry&amp;NGen=3&amp;GID=412" TargetMode="External"/><Relationship Id="rId118" Type="http://schemas.openxmlformats.org/officeDocument/2006/relationships/hyperlink" Target="http://avena.agr.gc.ca/OGIS/EntryShow_e.php?METHOD=ancestry&amp;NGen=3&amp;GID=4730" TargetMode="External"/><Relationship Id="rId119" Type="http://schemas.openxmlformats.org/officeDocument/2006/relationships/hyperlink" Target="http://avena.agr.gc.ca/OGIS/EntryShow_e.php?METHOD=ancestry&amp;NGen=3&amp;GID=5016" TargetMode="External"/><Relationship Id="rId120" Type="http://schemas.openxmlformats.org/officeDocument/2006/relationships/hyperlink" Target="http://avena.agr.gc.ca/OGIS/EntryShow_e.php?METHOD=ancestry&amp;NGen=3&amp;GID=5173" TargetMode="External"/><Relationship Id="rId121" Type="http://schemas.openxmlformats.org/officeDocument/2006/relationships/hyperlink" Target="http://avena.agr.gc.ca/OGIS/EntryShow_e.php?METHOD=ancestry&amp;NGen=3&amp;GID=5268" TargetMode="External"/><Relationship Id="rId122" Type="http://schemas.openxmlformats.org/officeDocument/2006/relationships/hyperlink" Target="http://avena.agr.gc.ca/OGIS/EntryShow_e.php?METHOD=ancestry&amp;NGen=3&amp;GID=5389" TargetMode="External"/><Relationship Id="rId123" Type="http://schemas.openxmlformats.org/officeDocument/2006/relationships/hyperlink" Target="http://avena.agr.gc.ca/OGIS/EntryShow_e.php?METHOD=ancestry&amp;NGen=3&amp;GID=5398" TargetMode="External"/><Relationship Id="rId124" Type="http://schemas.openxmlformats.org/officeDocument/2006/relationships/hyperlink" Target="http://avena.agr.gc.ca/OGIS/EntryShow_e.php?METHOD=ancestry&amp;NGen=3&amp;GID=5406" TargetMode="External"/><Relationship Id="rId125" Type="http://schemas.openxmlformats.org/officeDocument/2006/relationships/hyperlink" Target="http://avena.agr.gc.ca/OGIS/EntryShow_e.php?METHOD=ancestry&amp;NGen=3&amp;GID=5460" TargetMode="External"/><Relationship Id="rId126" Type="http://schemas.openxmlformats.org/officeDocument/2006/relationships/hyperlink" Target="http://avena.agr.gc.ca/OGIS/EntryShow_e.php?METHOD=ancestry&amp;NGen=3&amp;GID=5467" TargetMode="External"/><Relationship Id="rId127" Type="http://schemas.openxmlformats.org/officeDocument/2006/relationships/hyperlink" Target="http://avena.agr.gc.ca/OGIS/EntryShow_e.php?METHOD=ancestry&amp;NGen=3&amp;GID=5800" TargetMode="External"/><Relationship Id="rId128" Type="http://schemas.openxmlformats.org/officeDocument/2006/relationships/hyperlink" Target="http://avena.agr.gc.ca/OGIS/EntryShow_e.php?METHOD=ancestry&amp;NGen=3&amp;GID=5874" TargetMode="External"/><Relationship Id="rId129" Type="http://schemas.openxmlformats.org/officeDocument/2006/relationships/hyperlink" Target="http://avena.agr.gc.ca/OGIS/EntryShow_e.php?METHOD=ancestry&amp;NGen=3&amp;GID=6054" TargetMode="External"/><Relationship Id="rId130" Type="http://schemas.openxmlformats.org/officeDocument/2006/relationships/hyperlink" Target="http://avena.agr.gc.ca/OGIS/EntryShow_e.php?METHOD=ancestry&amp;NGen=3&amp;GID=6106" TargetMode="External"/><Relationship Id="rId131" Type="http://schemas.openxmlformats.org/officeDocument/2006/relationships/hyperlink" Target="http://avena.agr.gc.ca/OGIS/EntryShow_e.php?METHOD=ancestry&amp;NGen=3&amp;GID=6173" TargetMode="External"/><Relationship Id="rId132" Type="http://schemas.openxmlformats.org/officeDocument/2006/relationships/hyperlink" Target="http://avena.agr.gc.ca/OGIS/EntryShow_e.php?METHOD=ancestry&amp;NGen=3&amp;GID=6233" TargetMode="External"/><Relationship Id="rId133" Type="http://schemas.openxmlformats.org/officeDocument/2006/relationships/hyperlink" Target="http://avena.agr.gc.ca/OGIS/EntryShow_e.php?METHOD=ancestry&amp;NGen=3&amp;GID=6296" TargetMode="External"/><Relationship Id="rId134" Type="http://schemas.openxmlformats.org/officeDocument/2006/relationships/hyperlink" Target="http://avena.agr.gc.ca/OGIS/EntryShow_e.php?METHOD=ancestry&amp;NGen=3&amp;GID=6370" TargetMode="External"/><Relationship Id="rId135" Type="http://schemas.openxmlformats.org/officeDocument/2006/relationships/hyperlink" Target="http://avena.agr.gc.ca/OGIS/EntryShow_e.php?METHOD=ancestry&amp;NGen=3&amp;GID=6374" TargetMode="External"/><Relationship Id="rId136" Type="http://schemas.openxmlformats.org/officeDocument/2006/relationships/hyperlink" Target="http://avena.agr.gc.ca/OGIS/EntryShow_e.php?METHOD=ancestry&amp;NGen=3&amp;GID=6376" TargetMode="External"/><Relationship Id="rId137" Type="http://schemas.openxmlformats.org/officeDocument/2006/relationships/hyperlink" Target="http://avena.agr.gc.ca/OGIS/EntryShow_e.php?METHOD=ancestry&amp;NGen=3&amp;GID=6465" TargetMode="External"/><Relationship Id="rId138" Type="http://schemas.openxmlformats.org/officeDocument/2006/relationships/hyperlink" Target="http://avena.agr.gc.ca/OGIS/EntryShow_e.php?METHOD=ancestry&amp;NGen=3&amp;GID=66" TargetMode="External"/><Relationship Id="rId139" Type="http://schemas.openxmlformats.org/officeDocument/2006/relationships/hyperlink" Target="http://avena.agr.gc.ca/OGIS/EntryShow_e.php?METHOD=ancestry&amp;NGen=3&amp;GID=6627" TargetMode="External"/><Relationship Id="rId140" Type="http://schemas.openxmlformats.org/officeDocument/2006/relationships/hyperlink" Target="http://avena.agr.gc.ca/OGIS/EntryShow_e.php?METHOD=ancestry&amp;NGen=3&amp;GID=6749" TargetMode="External"/><Relationship Id="rId141" Type="http://schemas.openxmlformats.org/officeDocument/2006/relationships/hyperlink" Target="http://avena.agr.gc.ca/OGIS/EntryShow_e.php?METHOD=ancestry&amp;NGen=3&amp;GID=6797" TargetMode="External"/><Relationship Id="rId142" Type="http://schemas.openxmlformats.org/officeDocument/2006/relationships/hyperlink" Target="http://avena.agr.gc.ca/OGIS/EntryShow_e.php?METHOD=ancestry&amp;NGen=3&amp;GID=6817" TargetMode="External"/><Relationship Id="rId143" Type="http://schemas.openxmlformats.org/officeDocument/2006/relationships/hyperlink" Target="http://avena.agr.gc.ca/OGIS/EntryShow_e.php?METHOD=ancestry&amp;NGen=3&amp;GID=6826" TargetMode="External"/><Relationship Id="rId144" Type="http://schemas.openxmlformats.org/officeDocument/2006/relationships/hyperlink" Target="http://avena.agr.gc.ca/OGIS/EntryShow_e.php?METHOD=ancestry&amp;NGen=3&amp;GID=6835" TargetMode="External"/><Relationship Id="rId145" Type="http://schemas.openxmlformats.org/officeDocument/2006/relationships/hyperlink" Target="http://avena.agr.gc.ca/OGIS/EntryShow_e.php?METHOD=ancestry&amp;NGen=3&amp;GID=6861" TargetMode="External"/><Relationship Id="rId146" Type="http://schemas.openxmlformats.org/officeDocument/2006/relationships/hyperlink" Target="http://avena.agr.gc.ca/OGIS/EntryShow_e.php?METHOD=ancestry&amp;NGen=3&amp;GID=6882" TargetMode="External"/><Relationship Id="rId147" Type="http://schemas.openxmlformats.org/officeDocument/2006/relationships/hyperlink" Target="http://avena.agr.gc.ca/OGIS/EntryShow_e.php?METHOD=ancestry&amp;NGen=3&amp;GID=7" TargetMode="External"/><Relationship Id="rId148" Type="http://schemas.openxmlformats.org/officeDocument/2006/relationships/hyperlink" Target="http://avena.agr.gc.ca/OGIS/EntryShow_e.php?METHOD=ancestry&amp;NGen=3&amp;GID=7100" TargetMode="External"/><Relationship Id="rId149" Type="http://schemas.openxmlformats.org/officeDocument/2006/relationships/hyperlink" Target="http://avena.agr.gc.ca/OGIS/EntryShow_e.php?METHOD=ancestry&amp;NGen=3&amp;GID=7110" TargetMode="External"/><Relationship Id="rId150" Type="http://schemas.openxmlformats.org/officeDocument/2006/relationships/hyperlink" Target="http://avena.agr.gc.ca/OGIS/EntryShow_e.php?METHOD=ancestry&amp;NGen=3&amp;GID=7150" TargetMode="External"/><Relationship Id="rId151" Type="http://schemas.openxmlformats.org/officeDocument/2006/relationships/hyperlink" Target="http://avena.agr.gc.ca/OGIS/EntryShow_e.php?METHOD=ancestry&amp;NGen=3&amp;GID=7290" TargetMode="External"/><Relationship Id="rId152" Type="http://schemas.openxmlformats.org/officeDocument/2006/relationships/hyperlink" Target="http://avena.agr.gc.ca/OGIS/EntryShow_e.php?METHOD=ancestry&amp;NGen=3&amp;GID=7369" TargetMode="External"/><Relationship Id="rId153" Type="http://schemas.openxmlformats.org/officeDocument/2006/relationships/hyperlink" Target="http://avena.agr.gc.ca/OGIS/EntryShow_e.php?METHOD=ancestry&amp;NGen=3&amp;GID=7372" TargetMode="External"/><Relationship Id="rId154" Type="http://schemas.openxmlformats.org/officeDocument/2006/relationships/hyperlink" Target="http://avena.agr.gc.ca/OGIS/EntryShow_e.php?METHOD=ancestry&amp;NGen=3&amp;GID=7407" TargetMode="External"/><Relationship Id="rId155" Type="http://schemas.openxmlformats.org/officeDocument/2006/relationships/hyperlink" Target="http://avena.agr.gc.ca/OGIS/EntryShow_e.php?METHOD=ancestry&amp;NGen=3&amp;GID=7408" TargetMode="External"/><Relationship Id="rId156" Type="http://schemas.openxmlformats.org/officeDocument/2006/relationships/hyperlink" Target="http://avena.agr.gc.ca/OGIS/EntryShow_e.php?METHOD=ancestry&amp;NGen=3&amp;GID=7411" TargetMode="External"/><Relationship Id="rId157" Type="http://schemas.openxmlformats.org/officeDocument/2006/relationships/hyperlink" Target="http://avena.agr.gc.ca/OGIS/EntryShow_e.php?METHOD=ancestry&amp;NGen=3&amp;GID=7472" TargetMode="External"/><Relationship Id="rId158" Type="http://schemas.openxmlformats.org/officeDocument/2006/relationships/hyperlink" Target="http://avena.agr.gc.ca/OGIS/EntryShow_e.php?METHOD=ancestry&amp;NGen=3&amp;GID=7473" TargetMode="External"/><Relationship Id="rId159" Type="http://schemas.openxmlformats.org/officeDocument/2006/relationships/hyperlink" Target="http://avena.agr.gc.ca/OGIS/EntryShow_e.php?METHOD=ancestry&amp;NGen=3&amp;GID=7481" TargetMode="External"/><Relationship Id="rId160" Type="http://schemas.openxmlformats.org/officeDocument/2006/relationships/hyperlink" Target="http://avena.agr.gc.ca/OGIS/EntryShow_e.php?METHOD=ancestry&amp;NGen=3&amp;GID=7483" TargetMode="External"/><Relationship Id="rId161" Type="http://schemas.openxmlformats.org/officeDocument/2006/relationships/hyperlink" Target="http://avena.agr.gc.ca/OGIS/EntryShow_e.php?METHOD=ancestry&amp;NGen=3&amp;GID=7497" TargetMode="External"/><Relationship Id="rId162" Type="http://schemas.openxmlformats.org/officeDocument/2006/relationships/hyperlink" Target="http://avena.agr.gc.ca/OGIS/EntryShow_e.php?METHOD=ancestry&amp;NGen=3&amp;GID=7499" TargetMode="External"/><Relationship Id="rId163" Type="http://schemas.openxmlformats.org/officeDocument/2006/relationships/hyperlink" Target="http://avena.agr.gc.ca/OGIS/EntryShow_e.php?METHOD=ancestry&amp;NGen=3&amp;GID=7500" TargetMode="External"/><Relationship Id="rId164" Type="http://schemas.openxmlformats.org/officeDocument/2006/relationships/hyperlink" Target="http://avena.agr.gc.ca/OGIS/EntryShow_e.php?METHOD=ancestry&amp;NGen=3&amp;GID=7507" TargetMode="External"/><Relationship Id="rId165" Type="http://schemas.openxmlformats.org/officeDocument/2006/relationships/hyperlink" Target="http://avena.agr.gc.ca/OGIS/EntryShow_e.php?METHOD=ancestry&amp;NGen=3&amp;GID=7515" TargetMode="External"/><Relationship Id="rId166" Type="http://schemas.openxmlformats.org/officeDocument/2006/relationships/hyperlink" Target="http://avena.agr.gc.ca/OGIS/EntryShow_e.php?METHOD=ancestry&amp;NGen=3&amp;GID=7517" TargetMode="External"/><Relationship Id="rId167" Type="http://schemas.openxmlformats.org/officeDocument/2006/relationships/hyperlink" Target="http://avena.agr.gc.ca/OGIS/EntryShow_e.php?METHOD=ancestry&amp;NGen=3&amp;GID=7528" TargetMode="External"/><Relationship Id="rId168" Type="http://schemas.openxmlformats.org/officeDocument/2006/relationships/hyperlink" Target="http://avena.agr.gc.ca/OGIS/EntryShow_e.php?METHOD=ancestry&amp;NGen=3&amp;GID=7610" TargetMode="External"/><Relationship Id="rId169" Type="http://schemas.openxmlformats.org/officeDocument/2006/relationships/hyperlink" Target="http://avena.agr.gc.ca/OGIS/EntryShow_e.php?METHOD=ancestry&amp;NGen=3&amp;GID=7622" TargetMode="External"/><Relationship Id="rId170" Type="http://schemas.openxmlformats.org/officeDocument/2006/relationships/hyperlink" Target="http://avena.agr.gc.ca/OGIS/EntryShow_e.php?METHOD=ancestry&amp;NGen=3&amp;GID=7909" TargetMode="External"/><Relationship Id="rId171" Type="http://schemas.openxmlformats.org/officeDocument/2006/relationships/hyperlink" Target="http://avena.agr.gc.ca/OGIS/EntryShow_e.php?METHOD=ancestry&amp;NGen=3&amp;GID=7922" TargetMode="External"/><Relationship Id="rId172" Type="http://schemas.openxmlformats.org/officeDocument/2006/relationships/hyperlink" Target="http://avena.agr.gc.ca/OGIS/EntryShow_e.php?METHOD=ancestry&amp;NGen=3&amp;GID=7976" TargetMode="External"/><Relationship Id="rId173" Type="http://schemas.openxmlformats.org/officeDocument/2006/relationships/hyperlink" Target="http://avena.agr.gc.ca/OGIS/EntryShow_e.php?METHOD=ancestry&amp;NGen=3&amp;GID=7977" TargetMode="External"/><Relationship Id="rId174" Type="http://schemas.openxmlformats.org/officeDocument/2006/relationships/hyperlink" Target="http://avena.agr.gc.ca/OGIS/EntryShow_e.php?METHOD=ancestry&amp;NGen=3&amp;GID=8038" TargetMode="External"/><Relationship Id="rId175" Type="http://schemas.openxmlformats.org/officeDocument/2006/relationships/hyperlink" Target="http://avena.agr.gc.ca/OGIS/EntryShow_e.php?METHOD=ancestry&amp;NGen=3&amp;GID=8068" TargetMode="External"/><Relationship Id="rId176" Type="http://schemas.openxmlformats.org/officeDocument/2006/relationships/hyperlink" Target="http://avena.agr.gc.ca/OGIS/EntryShow_e.php?METHOD=ancestry&amp;NGen=3&amp;GID=8123" TargetMode="External"/><Relationship Id="rId177" Type="http://schemas.openxmlformats.org/officeDocument/2006/relationships/hyperlink" Target="http://avena.agr.gc.ca/OGIS/EntryShow_e.php?METHOD=ancestry&amp;NGen=3&amp;GID=8352" TargetMode="External"/><Relationship Id="rId178" Type="http://schemas.openxmlformats.org/officeDocument/2006/relationships/hyperlink" Target="http://avena.agr.gc.ca/OGIS/EntryShow_e.php?METHOD=ancestry&amp;NGen=3&amp;GID=8596" TargetMode="External"/><Relationship Id="rId179" Type="http://schemas.openxmlformats.org/officeDocument/2006/relationships/hyperlink" Target="http://avena.agr.gc.ca/OGIS/EntryShow_e.php?METHOD=ancestry&amp;NGen=3&amp;GID=8638" TargetMode="External"/><Relationship Id="rId180" Type="http://schemas.openxmlformats.org/officeDocument/2006/relationships/hyperlink" Target="http://avena.agr.gc.ca/OGIS/EntryShow_e.php?METHOD=ancestry&amp;NGen=3&amp;GID=8718" TargetMode="External"/><Relationship Id="rId181" Type="http://schemas.openxmlformats.org/officeDocument/2006/relationships/hyperlink" Target="http://avena.agr.gc.ca/OGIS/EntryShow_e.php?METHOD=ancestry&amp;NGen=3&amp;GID=9182" TargetMode="External"/><Relationship Id="rId182" Type="http://schemas.openxmlformats.org/officeDocument/2006/relationships/hyperlink" Target="http://avena.agr.gc.ca/OGIS/EntryShow_e.php?METHOD=ancestry&amp;NGen=3&amp;GID=92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0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4.25" zeroHeight="false" outlineLevelRow="0" outlineLevelCol="0"/>
  <cols>
    <col collapsed="false" customWidth="true" hidden="false" outlineLevel="0" max="1" min="1" style="1" width="13.56"/>
    <col collapsed="false" customWidth="true" hidden="false" outlineLevel="0" max="2" min="2" style="2" width="15.56"/>
    <col collapsed="false" customWidth="true" hidden="false" outlineLevel="0" max="3" min="3" style="2" width="19.85"/>
    <col collapsed="false" customWidth="true" hidden="false" outlineLevel="0" max="4" min="4" style="2" width="12.14"/>
    <col collapsed="false" customWidth="true" hidden="false" outlineLevel="0" max="5" min="5" style="2" width="17.56"/>
    <col collapsed="false" customWidth="true" hidden="false" outlineLevel="0" max="6" min="6" style="2" width="12.14"/>
    <col collapsed="false" customWidth="true" hidden="false" outlineLevel="0" max="7" min="7" style="2" width="17.14"/>
    <col collapsed="false" customWidth="true" hidden="false" outlineLevel="0" max="8" min="8" style="2" width="16.99"/>
    <col collapsed="false" customWidth="true" hidden="false" outlineLevel="0" max="9" min="9" style="2" width="5.71"/>
    <col collapsed="false" customWidth="true" hidden="false" outlineLevel="0" max="10" min="10" style="2" width="4.41"/>
    <col collapsed="false" customWidth="false" hidden="false" outlineLevel="0" max="14" min="11" style="2" width="9.14"/>
    <col collapsed="false" customWidth="false" hidden="false" outlineLevel="0" max="257" min="15" style="1" width="9.14"/>
  </cols>
  <sheetData>
    <row r="1" s="5" customFormat="true" ht="14.25" hidden="false" customHeight="true" outlineLevel="0" collapsed="false">
      <c r="A1" s="3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</row>
    <row r="2" s="5" customFormat="true" ht="14.25" hidden="false" customHeight="true" outlineLevel="0" collapsed="false">
      <c r="A2" s="5" t="s">
        <v>1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</row>
    <row r="3" s="5" customFormat="true" ht="14.25" hidden="false" customHeight="true" outlineLevel="0" collapsed="false">
      <c r="A3" s="5" t="s">
        <v>2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</row>
    <row r="5" customFormat="false" ht="14.25" hidden="false" customHeight="true" outlineLevel="0" collapsed="false">
      <c r="A5" s="1" t="s">
        <v>3</v>
      </c>
      <c r="B5" s="2" t="s">
        <v>4</v>
      </c>
    </row>
    <row r="6" customFormat="false" ht="14.25" hidden="false" customHeight="true" outlineLevel="0" collapsed="false">
      <c r="A6" s="1" t="s">
        <v>5</v>
      </c>
      <c r="B6" s="2" t="s">
        <v>6</v>
      </c>
    </row>
    <row r="7" customFormat="false" ht="14.25" hidden="false" customHeight="true" outlineLevel="0" collapsed="false">
      <c r="A7" s="1" t="s">
        <v>7</v>
      </c>
      <c r="B7" s="2" t="s">
        <v>8</v>
      </c>
    </row>
    <row r="8" customFormat="false" ht="14.25" hidden="false" customHeight="true" outlineLevel="0" collapsed="false">
      <c r="A8" s="1" t="s">
        <v>9</v>
      </c>
      <c r="B8" s="2" t="s">
        <v>10</v>
      </c>
    </row>
    <row r="9" customFormat="false" ht="14.25" hidden="false" customHeight="true" outlineLevel="0" collapsed="false">
      <c r="A9" s="1" t="s">
        <v>11</v>
      </c>
      <c r="B9" s="2" t="s">
        <v>12</v>
      </c>
    </row>
    <row r="10" customFormat="false" ht="14.25" hidden="false" customHeight="true" outlineLevel="0" collapsed="false">
      <c r="A10" s="1" t="s">
        <v>13</v>
      </c>
      <c r="B10" s="2" t="s">
        <v>14</v>
      </c>
    </row>
    <row r="11" customFormat="false" ht="14.25" hidden="false" customHeight="true" outlineLevel="0" collapsed="false">
      <c r="A11" s="1" t="s">
        <v>15</v>
      </c>
      <c r="B11" s="2" t="s">
        <v>16</v>
      </c>
    </row>
    <row r="12" customFormat="false" ht="14.25" hidden="false" customHeight="true" outlineLevel="0" collapsed="false">
      <c r="A12" s="1" t="s">
        <v>17</v>
      </c>
      <c r="B12" s="2" t="s">
        <v>18</v>
      </c>
    </row>
    <row r="13" customFormat="false" ht="14.25" hidden="false" customHeight="true" outlineLevel="0" collapsed="false">
      <c r="A13" s="1" t="s">
        <v>19</v>
      </c>
      <c r="B13" s="2" t="s">
        <v>20</v>
      </c>
    </row>
    <row r="14" customFormat="false" ht="14.25" hidden="false" customHeight="true" outlineLevel="0" collapsed="false">
      <c r="A14" s="1" t="s">
        <v>21</v>
      </c>
      <c r="B14" s="2" t="s">
        <v>22</v>
      </c>
    </row>
    <row r="15" customFormat="false" ht="14.25" hidden="false" customHeight="true" outlineLevel="0" collapsed="false">
      <c r="A15" s="1" t="s">
        <v>23</v>
      </c>
      <c r="B15" s="2" t="s">
        <v>24</v>
      </c>
    </row>
    <row r="16" customFormat="false" ht="14.25" hidden="false" customHeight="true" outlineLevel="0" collapsed="false">
      <c r="A16" s="1" t="s">
        <v>25</v>
      </c>
      <c r="B16" s="2" t="s">
        <v>26</v>
      </c>
    </row>
    <row r="17" customFormat="false" ht="14.25" hidden="false" customHeight="true" outlineLevel="0" collapsed="false">
      <c r="A17" s="1" t="s">
        <v>27</v>
      </c>
      <c r="B17" s="2" t="s">
        <v>28</v>
      </c>
    </row>
    <row r="18" customFormat="false" ht="14.25" hidden="false" customHeight="true" outlineLevel="0" collapsed="false">
      <c r="A18" s="1" t="s">
        <v>29</v>
      </c>
      <c r="B18" s="2" t="s">
        <v>30</v>
      </c>
    </row>
    <row r="21" customFormat="false" ht="14.25" hidden="false" customHeight="true" outlineLevel="0" collapsed="false">
      <c r="A21" s="6" t="s">
        <v>31</v>
      </c>
      <c r="B21" s="7" t="s">
        <v>32</v>
      </c>
      <c r="C21" s="7" t="s">
        <v>7</v>
      </c>
      <c r="D21" s="7" t="s">
        <v>33</v>
      </c>
      <c r="E21" s="7" t="s">
        <v>34</v>
      </c>
      <c r="F21" s="7" t="s">
        <v>13</v>
      </c>
      <c r="G21" s="7" t="s">
        <v>15</v>
      </c>
      <c r="H21" s="7" t="s">
        <v>17</v>
      </c>
      <c r="I21" s="7" t="s">
        <v>19</v>
      </c>
      <c r="J21" s="7" t="s">
        <v>21</v>
      </c>
      <c r="K21" s="7" t="s">
        <v>23</v>
      </c>
      <c r="L21" s="7" t="s">
        <v>25</v>
      </c>
      <c r="M21" s="7" t="s">
        <v>27</v>
      </c>
      <c r="N21" s="7" t="s">
        <v>29</v>
      </c>
    </row>
    <row r="22" customFormat="false" ht="14.25" hidden="false" customHeight="true" outlineLevel="0" collapsed="false">
      <c r="A22" s="8" t="s">
        <v>35</v>
      </c>
      <c r="B22" s="9" t="s">
        <v>36</v>
      </c>
      <c r="C22" s="9" t="s">
        <v>37</v>
      </c>
      <c r="D22" s="9"/>
      <c r="E22" s="9" t="s">
        <v>38</v>
      </c>
      <c r="F22" s="9" t="s">
        <v>39</v>
      </c>
      <c r="G22" s="9" t="s">
        <v>40</v>
      </c>
      <c r="H22" s="9" t="s">
        <v>41</v>
      </c>
      <c r="I22" s="9" t="s">
        <v>42</v>
      </c>
      <c r="J22" s="9" t="s">
        <v>43</v>
      </c>
      <c r="K22" s="10" t="b">
        <f aca="false">FALSE()</f>
        <v>0</v>
      </c>
      <c r="L22" s="10" t="b">
        <f aca="false">TRUE()</f>
        <v>1</v>
      </c>
      <c r="M22" s="10" t="b">
        <f aca="false">TRUE()</f>
        <v>1</v>
      </c>
      <c r="N22" s="10" t="b">
        <f aca="false">TRUE()</f>
        <v>1</v>
      </c>
    </row>
    <row r="23" customFormat="false" ht="14.25" hidden="false" customHeight="true" outlineLevel="0" collapsed="false">
      <c r="A23" s="8" t="s">
        <v>44</v>
      </c>
      <c r="B23" s="9" t="s">
        <v>45</v>
      </c>
      <c r="C23" s="9" t="s">
        <v>46</v>
      </c>
      <c r="D23" s="9"/>
      <c r="E23" s="9" t="s">
        <v>47</v>
      </c>
      <c r="F23" s="9" t="s">
        <v>39</v>
      </c>
      <c r="G23" s="9" t="s">
        <v>47</v>
      </c>
      <c r="H23" s="9" t="s">
        <v>48</v>
      </c>
      <c r="I23" s="9" t="s">
        <v>42</v>
      </c>
      <c r="J23" s="9" t="s">
        <v>43</v>
      </c>
      <c r="K23" s="10" t="b">
        <f aca="false">FALSE()</f>
        <v>0</v>
      </c>
      <c r="L23" s="10" t="b">
        <f aca="false">TRUE()</f>
        <v>1</v>
      </c>
      <c r="M23" s="10" t="b">
        <f aca="false">FALSE()</f>
        <v>0</v>
      </c>
      <c r="N23" s="10" t="b">
        <f aca="false">FALSE()</f>
        <v>0</v>
      </c>
    </row>
    <row r="24" customFormat="false" ht="14.25" hidden="false" customHeight="true" outlineLevel="0" collapsed="false">
      <c r="A24" s="8" t="s">
        <v>49</v>
      </c>
      <c r="B24" s="9" t="s">
        <v>50</v>
      </c>
      <c r="C24" s="9" t="s">
        <v>51</v>
      </c>
      <c r="D24" s="9"/>
      <c r="E24" s="9" t="s">
        <v>52</v>
      </c>
      <c r="F24" s="9" t="s">
        <v>53</v>
      </c>
      <c r="G24" s="9" t="s">
        <v>54</v>
      </c>
      <c r="H24" s="9" t="s">
        <v>55</v>
      </c>
      <c r="I24" s="9" t="s">
        <v>42</v>
      </c>
      <c r="J24" s="9" t="s">
        <v>43</v>
      </c>
      <c r="K24" s="10" t="b">
        <f aca="false">TRUE()</f>
        <v>1</v>
      </c>
      <c r="L24" s="10" t="b">
        <f aca="false">TRUE()</f>
        <v>1</v>
      </c>
      <c r="M24" s="10" t="b">
        <f aca="false">TRUE()</f>
        <v>1</v>
      </c>
      <c r="N24" s="10" t="b">
        <f aca="false">TRUE()</f>
        <v>1</v>
      </c>
    </row>
    <row r="25" customFormat="false" ht="14.25" hidden="false" customHeight="true" outlineLevel="0" collapsed="false">
      <c r="A25" s="8" t="s">
        <v>56</v>
      </c>
      <c r="B25" s="9" t="s">
        <v>57</v>
      </c>
      <c r="C25" s="9" t="s">
        <v>58</v>
      </c>
      <c r="D25" s="9"/>
      <c r="E25" s="9" t="s">
        <v>52</v>
      </c>
      <c r="F25" s="9" t="s">
        <v>53</v>
      </c>
      <c r="G25" s="9" t="s">
        <v>52</v>
      </c>
      <c r="H25" s="9" t="s">
        <v>59</v>
      </c>
      <c r="I25" s="9" t="s">
        <v>42</v>
      </c>
      <c r="J25" s="9" t="s">
        <v>43</v>
      </c>
      <c r="K25" s="10" t="b">
        <f aca="false">FALSE()</f>
        <v>0</v>
      </c>
      <c r="L25" s="10" t="b">
        <f aca="false">FALSE()</f>
        <v>0</v>
      </c>
      <c r="M25" s="10" t="b">
        <f aca="false">TRUE()</f>
        <v>1</v>
      </c>
      <c r="N25" s="10" t="b">
        <f aca="false">TRUE()</f>
        <v>1</v>
      </c>
    </row>
    <row r="26" customFormat="false" ht="14.25" hidden="false" customHeight="true" outlineLevel="0" collapsed="false">
      <c r="A26" s="8" t="s">
        <v>60</v>
      </c>
      <c r="B26" s="9" t="s">
        <v>61</v>
      </c>
      <c r="C26" s="9" t="s">
        <v>62</v>
      </c>
      <c r="D26" s="9"/>
      <c r="E26" s="9" t="s">
        <v>63</v>
      </c>
      <c r="F26" s="9" t="s">
        <v>64</v>
      </c>
      <c r="G26" s="9" t="s">
        <v>63</v>
      </c>
      <c r="H26" s="9" t="s">
        <v>65</v>
      </c>
      <c r="I26" s="9" t="s">
        <v>42</v>
      </c>
      <c r="J26" s="9" t="s">
        <v>43</v>
      </c>
      <c r="K26" s="10" t="b">
        <f aca="false">FALSE()</f>
        <v>0</v>
      </c>
      <c r="L26" s="10" t="b">
        <f aca="false">TRUE()</f>
        <v>1</v>
      </c>
      <c r="M26" s="10" t="b">
        <f aca="false">TRUE()</f>
        <v>1</v>
      </c>
      <c r="N26" s="10" t="b">
        <f aca="false">TRUE()</f>
        <v>1</v>
      </c>
    </row>
    <row r="27" customFormat="false" ht="14.25" hidden="false" customHeight="true" outlineLevel="0" collapsed="false">
      <c r="A27" s="8" t="s">
        <v>66</v>
      </c>
      <c r="B27" s="9" t="s">
        <v>67</v>
      </c>
      <c r="C27" s="9" t="s">
        <v>68</v>
      </c>
      <c r="D27" s="9"/>
      <c r="E27" s="9" t="s">
        <v>63</v>
      </c>
      <c r="F27" s="9" t="s">
        <v>69</v>
      </c>
      <c r="G27" s="9" t="s">
        <v>70</v>
      </c>
      <c r="H27" s="9" t="s">
        <v>65</v>
      </c>
      <c r="I27" s="9" t="s">
        <v>42</v>
      </c>
      <c r="J27" s="9" t="s">
        <v>43</v>
      </c>
      <c r="K27" s="10" t="b">
        <f aca="false">FALSE()</f>
        <v>0</v>
      </c>
      <c r="L27" s="10" t="b">
        <f aca="false">TRUE()</f>
        <v>1</v>
      </c>
      <c r="M27" s="10" t="b">
        <f aca="false">TRUE()</f>
        <v>1</v>
      </c>
      <c r="N27" s="10" t="b">
        <f aca="false">TRUE()</f>
        <v>1</v>
      </c>
    </row>
    <row r="28" customFormat="false" ht="14.25" hidden="false" customHeight="true" outlineLevel="0" collapsed="false">
      <c r="A28" s="8" t="s">
        <v>71</v>
      </c>
      <c r="B28" s="9" t="s">
        <v>72</v>
      </c>
      <c r="C28" s="9" t="s">
        <v>73</v>
      </c>
      <c r="D28" s="9" t="s">
        <v>74</v>
      </c>
      <c r="E28" s="9" t="s">
        <v>75</v>
      </c>
      <c r="F28" s="9" t="s">
        <v>76</v>
      </c>
      <c r="G28" s="9" t="s">
        <v>77</v>
      </c>
      <c r="H28" s="9" t="s">
        <v>78</v>
      </c>
      <c r="I28" s="9" t="s">
        <v>79</v>
      </c>
      <c r="J28" s="9" t="s">
        <v>80</v>
      </c>
      <c r="K28" s="10" t="b">
        <f aca="false">TRUE()</f>
        <v>1</v>
      </c>
      <c r="L28" s="10" t="b">
        <f aca="false">TRUE()</f>
        <v>1</v>
      </c>
      <c r="M28" s="10" t="b">
        <f aca="false">TRUE()</f>
        <v>1</v>
      </c>
      <c r="N28" s="10" t="b">
        <f aca="false">TRUE()</f>
        <v>1</v>
      </c>
    </row>
    <row r="29" customFormat="false" ht="14.25" hidden="false" customHeight="true" outlineLevel="0" collapsed="false">
      <c r="A29" s="8" t="s">
        <v>81</v>
      </c>
      <c r="B29" s="9" t="s">
        <v>82</v>
      </c>
      <c r="C29" s="9" t="s">
        <v>83</v>
      </c>
      <c r="D29" s="9"/>
      <c r="E29" s="9" t="s">
        <v>75</v>
      </c>
      <c r="F29" s="9" t="s">
        <v>69</v>
      </c>
      <c r="G29" s="9" t="s">
        <v>84</v>
      </c>
      <c r="H29" s="9" t="s">
        <v>85</v>
      </c>
      <c r="I29" s="9" t="s">
        <v>42</v>
      </c>
      <c r="J29" s="9" t="s">
        <v>43</v>
      </c>
      <c r="K29" s="10" t="b">
        <f aca="false">TRUE()</f>
        <v>1</v>
      </c>
      <c r="L29" s="10" t="b">
        <f aca="false">TRUE()</f>
        <v>1</v>
      </c>
      <c r="M29" s="10" t="b">
        <f aca="false">FALSE()</f>
        <v>0</v>
      </c>
      <c r="N29" s="10" t="b">
        <f aca="false">FALSE()</f>
        <v>0</v>
      </c>
    </row>
    <row r="30" customFormat="false" ht="14.25" hidden="false" customHeight="true" outlineLevel="0" collapsed="false">
      <c r="A30" s="8" t="s">
        <v>86</v>
      </c>
      <c r="B30" s="9" t="s">
        <v>87</v>
      </c>
      <c r="C30" s="9" t="s">
        <v>88</v>
      </c>
      <c r="D30" s="9" t="s">
        <v>89</v>
      </c>
      <c r="E30" s="9" t="s">
        <v>75</v>
      </c>
      <c r="F30" s="9" t="s">
        <v>76</v>
      </c>
      <c r="G30" s="9" t="s">
        <v>77</v>
      </c>
      <c r="H30" s="9" t="s">
        <v>90</v>
      </c>
      <c r="I30" s="9" t="s">
        <v>79</v>
      </c>
      <c r="J30" s="9" t="s">
        <v>80</v>
      </c>
      <c r="K30" s="10" t="b">
        <f aca="false">TRUE()</f>
        <v>1</v>
      </c>
      <c r="L30" s="10" t="b">
        <f aca="false">TRUE()</f>
        <v>1</v>
      </c>
      <c r="M30" s="10" t="b">
        <f aca="false">TRUE()</f>
        <v>1</v>
      </c>
      <c r="N30" s="10" t="b">
        <f aca="false">TRUE()</f>
        <v>1</v>
      </c>
    </row>
    <row r="31" customFormat="false" ht="14.25" hidden="false" customHeight="true" outlineLevel="0" collapsed="false">
      <c r="A31" s="8" t="s">
        <v>91</v>
      </c>
      <c r="B31" s="9" t="s">
        <v>92</v>
      </c>
      <c r="C31" s="9" t="s">
        <v>93</v>
      </c>
      <c r="D31" s="9" t="s">
        <v>94</v>
      </c>
      <c r="E31" s="9" t="s">
        <v>95</v>
      </c>
      <c r="F31" s="9" t="s">
        <v>53</v>
      </c>
      <c r="G31" s="9" t="s">
        <v>96</v>
      </c>
      <c r="H31" s="9" t="s">
        <v>97</v>
      </c>
      <c r="I31" s="9" t="s">
        <v>42</v>
      </c>
      <c r="J31" s="9" t="s">
        <v>43</v>
      </c>
      <c r="K31" s="10" t="b">
        <f aca="false">FALSE()</f>
        <v>0</v>
      </c>
      <c r="L31" s="10" t="b">
        <f aca="false">TRUE()</f>
        <v>1</v>
      </c>
      <c r="M31" s="10" t="b">
        <f aca="false">TRUE()</f>
        <v>1</v>
      </c>
      <c r="N31" s="10" t="b">
        <f aca="false">TRUE()</f>
        <v>1</v>
      </c>
    </row>
    <row r="32" customFormat="false" ht="14.25" hidden="false" customHeight="true" outlineLevel="0" collapsed="false">
      <c r="A32" s="8" t="s">
        <v>98</v>
      </c>
      <c r="B32" s="9" t="s">
        <v>99</v>
      </c>
      <c r="C32" s="9" t="s">
        <v>100</v>
      </c>
      <c r="D32" s="9" t="s">
        <v>101</v>
      </c>
      <c r="E32" s="9" t="s">
        <v>63</v>
      </c>
      <c r="F32" s="9" t="s">
        <v>64</v>
      </c>
      <c r="G32" s="9" t="s">
        <v>63</v>
      </c>
      <c r="H32" s="9" t="s">
        <v>65</v>
      </c>
      <c r="I32" s="9" t="s">
        <v>42</v>
      </c>
      <c r="J32" s="9" t="s">
        <v>43</v>
      </c>
      <c r="K32" s="10" t="b">
        <f aca="false">FALSE()</f>
        <v>0</v>
      </c>
      <c r="L32" s="10" t="b">
        <f aca="false">TRUE()</f>
        <v>1</v>
      </c>
      <c r="M32" s="10" t="b">
        <f aca="false">TRUE()</f>
        <v>1</v>
      </c>
      <c r="N32" s="10" t="b">
        <f aca="false">TRUE()</f>
        <v>1</v>
      </c>
    </row>
    <row r="33" customFormat="false" ht="14.25" hidden="false" customHeight="true" outlineLevel="0" collapsed="false">
      <c r="A33" s="8" t="s">
        <v>102</v>
      </c>
      <c r="B33" s="9" t="s">
        <v>103</v>
      </c>
      <c r="C33" s="9" t="s">
        <v>104</v>
      </c>
      <c r="D33" s="9" t="s">
        <v>105</v>
      </c>
      <c r="E33" s="9" t="s">
        <v>75</v>
      </c>
      <c r="F33" s="9" t="s">
        <v>76</v>
      </c>
      <c r="G33" s="9" t="s">
        <v>77</v>
      </c>
      <c r="H33" s="9" t="s">
        <v>106</v>
      </c>
      <c r="I33" s="9" t="s">
        <v>79</v>
      </c>
      <c r="J33" s="9" t="s">
        <v>43</v>
      </c>
      <c r="K33" s="10" t="b">
        <f aca="false">FALSE()</f>
        <v>0</v>
      </c>
      <c r="L33" s="10" t="b">
        <f aca="false">TRUE()</f>
        <v>1</v>
      </c>
      <c r="M33" s="10" t="b">
        <f aca="false">FALSE()</f>
        <v>0</v>
      </c>
      <c r="N33" s="10" t="b">
        <f aca="false">FALSE()</f>
        <v>0</v>
      </c>
    </row>
    <row r="34" customFormat="false" ht="14.25" hidden="false" customHeight="true" outlineLevel="0" collapsed="false">
      <c r="A34" s="8" t="s">
        <v>107</v>
      </c>
      <c r="B34" s="9" t="s">
        <v>108</v>
      </c>
      <c r="C34" s="9" t="s">
        <v>109</v>
      </c>
      <c r="D34" s="9"/>
      <c r="E34" s="9" t="s">
        <v>110</v>
      </c>
      <c r="F34" s="9" t="s">
        <v>111</v>
      </c>
      <c r="G34" s="9" t="s">
        <v>112</v>
      </c>
      <c r="H34" s="9" t="s">
        <v>113</v>
      </c>
      <c r="I34" s="9" t="s">
        <v>42</v>
      </c>
      <c r="J34" s="9" t="s">
        <v>43</v>
      </c>
      <c r="K34" s="10" t="b">
        <f aca="false">FALSE()</f>
        <v>0</v>
      </c>
      <c r="L34" s="10" t="b">
        <f aca="false">TRUE()</f>
        <v>1</v>
      </c>
      <c r="M34" s="10" t="b">
        <f aca="false">TRUE()</f>
        <v>1</v>
      </c>
      <c r="N34" s="10" t="b">
        <f aca="false">TRUE()</f>
        <v>1</v>
      </c>
    </row>
    <row r="35" customFormat="false" ht="14.25" hidden="false" customHeight="true" outlineLevel="0" collapsed="false">
      <c r="A35" s="8" t="s">
        <v>114</v>
      </c>
      <c r="B35" s="9" t="s">
        <v>115</v>
      </c>
      <c r="C35" s="9" t="s">
        <v>116</v>
      </c>
      <c r="D35" s="9" t="s">
        <v>117</v>
      </c>
      <c r="E35" s="9" t="s">
        <v>118</v>
      </c>
      <c r="F35" s="9" t="s">
        <v>119</v>
      </c>
      <c r="G35" s="9" t="s">
        <v>120</v>
      </c>
      <c r="H35" s="9" t="s">
        <v>121</v>
      </c>
      <c r="I35" s="9" t="s">
        <v>122</v>
      </c>
      <c r="J35" s="9" t="s">
        <v>43</v>
      </c>
      <c r="K35" s="10" t="b">
        <f aca="false">FALSE()</f>
        <v>0</v>
      </c>
      <c r="L35" s="10" t="b">
        <f aca="false">TRUE()</f>
        <v>1</v>
      </c>
      <c r="M35" s="10" t="b">
        <f aca="false">TRUE()</f>
        <v>1</v>
      </c>
      <c r="N35" s="10" t="b">
        <f aca="false">TRUE()</f>
        <v>1</v>
      </c>
    </row>
    <row r="36" customFormat="false" ht="14.25" hidden="false" customHeight="true" outlineLevel="0" collapsed="false">
      <c r="A36" s="8" t="s">
        <v>123</v>
      </c>
      <c r="B36" s="9" t="s">
        <v>124</v>
      </c>
      <c r="C36" s="9" t="s">
        <v>125</v>
      </c>
      <c r="D36" s="9" t="s">
        <v>126</v>
      </c>
      <c r="E36" s="9" t="s">
        <v>118</v>
      </c>
      <c r="F36" s="9" t="s">
        <v>119</v>
      </c>
      <c r="G36" s="9" t="s">
        <v>120</v>
      </c>
      <c r="H36" s="9" t="s">
        <v>127</v>
      </c>
      <c r="I36" s="9" t="s">
        <v>122</v>
      </c>
      <c r="J36" s="9" t="s">
        <v>43</v>
      </c>
      <c r="K36" s="10" t="b">
        <f aca="false">FALSE()</f>
        <v>0</v>
      </c>
      <c r="L36" s="10" t="b">
        <f aca="false">TRUE()</f>
        <v>1</v>
      </c>
      <c r="M36" s="10" t="b">
        <f aca="false">TRUE()</f>
        <v>1</v>
      </c>
      <c r="N36" s="10" t="b">
        <f aca="false">TRUE()</f>
        <v>1</v>
      </c>
    </row>
    <row r="37" customFormat="false" ht="14.25" hidden="false" customHeight="true" outlineLevel="0" collapsed="false">
      <c r="A37" s="8" t="s">
        <v>128</v>
      </c>
      <c r="B37" s="9" t="s">
        <v>129</v>
      </c>
      <c r="C37" s="9" t="s">
        <v>130</v>
      </c>
      <c r="D37" s="9"/>
      <c r="E37" s="9" t="s">
        <v>118</v>
      </c>
      <c r="F37" s="9" t="s">
        <v>119</v>
      </c>
      <c r="G37" s="9" t="s">
        <v>120</v>
      </c>
      <c r="H37" s="9" t="s">
        <v>131</v>
      </c>
      <c r="I37" s="9" t="s">
        <v>122</v>
      </c>
      <c r="J37" s="9" t="s">
        <v>43</v>
      </c>
      <c r="K37" s="10" t="b">
        <f aca="false">FALSE()</f>
        <v>0</v>
      </c>
      <c r="L37" s="10" t="b">
        <f aca="false">TRUE()</f>
        <v>1</v>
      </c>
      <c r="M37" s="10" t="b">
        <f aca="false">TRUE()</f>
        <v>1</v>
      </c>
      <c r="N37" s="10" t="b">
        <f aca="false">TRUE()</f>
        <v>1</v>
      </c>
    </row>
    <row r="38" customFormat="false" ht="14.25" hidden="false" customHeight="true" outlineLevel="0" collapsed="false">
      <c r="A38" s="8" t="s">
        <v>132</v>
      </c>
      <c r="B38" s="9" t="s">
        <v>133</v>
      </c>
      <c r="C38" s="9" t="s">
        <v>134</v>
      </c>
      <c r="D38" s="9"/>
      <c r="E38" s="9" t="s">
        <v>118</v>
      </c>
      <c r="F38" s="9" t="s">
        <v>119</v>
      </c>
      <c r="G38" s="9" t="s">
        <v>120</v>
      </c>
      <c r="H38" s="9" t="s">
        <v>135</v>
      </c>
      <c r="I38" s="9" t="s">
        <v>122</v>
      </c>
      <c r="J38" s="9" t="s">
        <v>43</v>
      </c>
      <c r="K38" s="10" t="b">
        <f aca="false">FALSE()</f>
        <v>0</v>
      </c>
      <c r="L38" s="10" t="b">
        <f aca="false">TRUE()</f>
        <v>1</v>
      </c>
      <c r="M38" s="10" t="b">
        <f aca="false">TRUE()</f>
        <v>1</v>
      </c>
      <c r="N38" s="10" t="b">
        <f aca="false">TRUE()</f>
        <v>1</v>
      </c>
    </row>
    <row r="39" customFormat="false" ht="14.25" hidden="false" customHeight="true" outlineLevel="0" collapsed="false">
      <c r="A39" s="8" t="s">
        <v>136</v>
      </c>
      <c r="B39" s="9" t="s">
        <v>137</v>
      </c>
      <c r="C39" s="9" t="s">
        <v>138</v>
      </c>
      <c r="D39" s="9" t="s">
        <v>139</v>
      </c>
      <c r="E39" s="9" t="s">
        <v>118</v>
      </c>
      <c r="F39" s="9" t="s">
        <v>119</v>
      </c>
      <c r="G39" s="9" t="s">
        <v>120</v>
      </c>
      <c r="H39" s="9" t="s">
        <v>140</v>
      </c>
      <c r="I39" s="9" t="s">
        <v>122</v>
      </c>
      <c r="J39" s="9" t="s">
        <v>43</v>
      </c>
      <c r="K39" s="10" t="b">
        <f aca="false">FALSE()</f>
        <v>0</v>
      </c>
      <c r="L39" s="10" t="b">
        <f aca="false">TRUE()</f>
        <v>1</v>
      </c>
      <c r="M39" s="10" t="b">
        <f aca="false">TRUE()</f>
        <v>1</v>
      </c>
      <c r="N39" s="10" t="b">
        <f aca="false">TRUE()</f>
        <v>1</v>
      </c>
    </row>
    <row r="40" customFormat="false" ht="14.25" hidden="false" customHeight="true" outlineLevel="0" collapsed="false">
      <c r="A40" s="8" t="s">
        <v>141</v>
      </c>
      <c r="B40" s="9" t="s">
        <v>142</v>
      </c>
      <c r="C40" s="9" t="s">
        <v>143</v>
      </c>
      <c r="D40" s="9"/>
      <c r="E40" s="9" t="s">
        <v>52</v>
      </c>
      <c r="F40" s="9" t="s">
        <v>53</v>
      </c>
      <c r="G40" s="9" t="s">
        <v>52</v>
      </c>
      <c r="H40" s="9" t="s">
        <v>144</v>
      </c>
      <c r="I40" s="9" t="s">
        <v>42</v>
      </c>
      <c r="J40" s="9" t="s">
        <v>43</v>
      </c>
      <c r="K40" s="10" t="b">
        <f aca="false">FALSE()</f>
        <v>0</v>
      </c>
      <c r="L40" s="10" t="b">
        <f aca="false">FALSE()</f>
        <v>0</v>
      </c>
      <c r="M40" s="10" t="b">
        <f aca="false">TRUE()</f>
        <v>1</v>
      </c>
      <c r="N40" s="10" t="b">
        <f aca="false">FALSE()</f>
        <v>0</v>
      </c>
    </row>
    <row r="41" customFormat="false" ht="14.25" hidden="false" customHeight="true" outlineLevel="0" collapsed="false">
      <c r="A41" s="8" t="s">
        <v>145</v>
      </c>
      <c r="B41" s="9" t="s">
        <v>146</v>
      </c>
      <c r="C41" s="9" t="s">
        <v>147</v>
      </c>
      <c r="D41" s="9"/>
      <c r="E41" s="9" t="s">
        <v>110</v>
      </c>
      <c r="F41" s="9" t="s">
        <v>64</v>
      </c>
      <c r="G41" s="9" t="s">
        <v>148</v>
      </c>
      <c r="H41" s="9" t="s">
        <v>149</v>
      </c>
      <c r="I41" s="9" t="s">
        <v>42</v>
      </c>
      <c r="J41" s="9" t="s">
        <v>43</v>
      </c>
      <c r="K41" s="10" t="b">
        <f aca="false">FALSE()</f>
        <v>0</v>
      </c>
      <c r="L41" s="10" t="b">
        <f aca="false">TRUE()</f>
        <v>1</v>
      </c>
      <c r="M41" s="10" t="b">
        <f aca="false">TRUE()</f>
        <v>1</v>
      </c>
      <c r="N41" s="10" t="b">
        <f aca="false">TRUE()</f>
        <v>1</v>
      </c>
    </row>
    <row r="42" customFormat="false" ht="14.25" hidden="false" customHeight="true" outlineLevel="0" collapsed="false">
      <c r="A42" s="8" t="s">
        <v>150</v>
      </c>
      <c r="B42" s="9" t="s">
        <v>151</v>
      </c>
      <c r="C42" s="9" t="s">
        <v>152</v>
      </c>
      <c r="D42" s="9"/>
      <c r="E42" s="9" t="s">
        <v>52</v>
      </c>
      <c r="F42" s="9" t="s">
        <v>53</v>
      </c>
      <c r="G42" s="9" t="s">
        <v>153</v>
      </c>
      <c r="H42" s="9" t="s">
        <v>154</v>
      </c>
      <c r="I42" s="9" t="s">
        <v>42</v>
      </c>
      <c r="J42" s="9" t="s">
        <v>43</v>
      </c>
      <c r="K42" s="10" t="b">
        <f aca="false">TRUE()</f>
        <v>1</v>
      </c>
      <c r="L42" s="10" t="b">
        <f aca="false">TRUE()</f>
        <v>1</v>
      </c>
      <c r="M42" s="10" t="b">
        <f aca="false">FALSE()</f>
        <v>0</v>
      </c>
      <c r="N42" s="10" t="b">
        <f aca="false">TRUE()</f>
        <v>1</v>
      </c>
    </row>
    <row r="43" customFormat="false" ht="14.25" hidden="false" customHeight="true" outlineLevel="0" collapsed="false">
      <c r="A43" s="8" t="s">
        <v>155</v>
      </c>
      <c r="B43" s="9" t="s">
        <v>156</v>
      </c>
      <c r="C43" s="9" t="s">
        <v>157</v>
      </c>
      <c r="D43" s="9" t="s">
        <v>158</v>
      </c>
      <c r="E43" s="9" t="s">
        <v>52</v>
      </c>
      <c r="F43" s="9" t="s">
        <v>53</v>
      </c>
      <c r="G43" s="9" t="s">
        <v>52</v>
      </c>
      <c r="H43" s="9" t="s">
        <v>159</v>
      </c>
      <c r="I43" s="9" t="s">
        <v>42</v>
      </c>
      <c r="J43" s="9" t="s">
        <v>80</v>
      </c>
      <c r="K43" s="10" t="b">
        <f aca="false">FALSE()</f>
        <v>0</v>
      </c>
      <c r="L43" s="10" t="b">
        <f aca="false">FALSE()</f>
        <v>0</v>
      </c>
      <c r="M43" s="10" t="b">
        <f aca="false">TRUE()</f>
        <v>1</v>
      </c>
      <c r="N43" s="10" t="b">
        <f aca="false">TRUE()</f>
        <v>1</v>
      </c>
    </row>
    <row r="44" customFormat="false" ht="14.25" hidden="false" customHeight="true" outlineLevel="0" collapsed="false">
      <c r="A44" s="8" t="s">
        <v>160</v>
      </c>
      <c r="B44" s="9" t="s">
        <v>161</v>
      </c>
      <c r="C44" s="9" t="s">
        <v>162</v>
      </c>
      <c r="D44" s="9" t="s">
        <v>163</v>
      </c>
      <c r="E44" s="9" t="s">
        <v>47</v>
      </c>
      <c r="F44" s="9" t="s">
        <v>39</v>
      </c>
      <c r="G44" s="9" t="s">
        <v>47</v>
      </c>
      <c r="H44" s="9" t="s">
        <v>164</v>
      </c>
      <c r="I44" s="9" t="s">
        <v>42</v>
      </c>
      <c r="J44" s="9" t="s">
        <v>43</v>
      </c>
      <c r="K44" s="10" t="b">
        <f aca="false">FALSE()</f>
        <v>0</v>
      </c>
      <c r="L44" s="10" t="b">
        <f aca="false">TRUE()</f>
        <v>1</v>
      </c>
      <c r="M44" s="10" t="b">
        <f aca="false">FALSE()</f>
        <v>0</v>
      </c>
      <c r="N44" s="10" t="b">
        <f aca="false">FALSE()</f>
        <v>0</v>
      </c>
    </row>
    <row r="45" customFormat="false" ht="14.25" hidden="false" customHeight="true" outlineLevel="0" collapsed="false">
      <c r="A45" s="8" t="s">
        <v>165</v>
      </c>
      <c r="B45" s="9" t="s">
        <v>166</v>
      </c>
      <c r="C45" s="9" t="s">
        <v>167</v>
      </c>
      <c r="D45" s="9"/>
      <c r="E45" s="9" t="s">
        <v>110</v>
      </c>
      <c r="F45" s="9" t="s">
        <v>111</v>
      </c>
      <c r="G45" s="9" t="s">
        <v>110</v>
      </c>
      <c r="H45" s="9" t="s">
        <v>168</v>
      </c>
      <c r="I45" s="9" t="s">
        <v>42</v>
      </c>
      <c r="J45" s="9" t="s">
        <v>43</v>
      </c>
      <c r="K45" s="10" t="b">
        <f aca="false">FALSE()</f>
        <v>0</v>
      </c>
      <c r="L45" s="10" t="b">
        <f aca="false">TRUE()</f>
        <v>1</v>
      </c>
      <c r="M45" s="10" t="b">
        <f aca="false">TRUE()</f>
        <v>1</v>
      </c>
      <c r="N45" s="10" t="b">
        <f aca="false">TRUE()</f>
        <v>1</v>
      </c>
    </row>
    <row r="46" customFormat="false" ht="14.25" hidden="false" customHeight="true" outlineLevel="0" collapsed="false">
      <c r="A46" s="8" t="s">
        <v>169</v>
      </c>
      <c r="B46" s="9" t="s">
        <v>170</v>
      </c>
      <c r="C46" s="9" t="s">
        <v>171</v>
      </c>
      <c r="D46" s="9"/>
      <c r="E46" s="9" t="s">
        <v>110</v>
      </c>
      <c r="F46" s="9" t="s">
        <v>172</v>
      </c>
      <c r="G46" s="9" t="s">
        <v>173</v>
      </c>
      <c r="H46" s="9" t="s">
        <v>174</v>
      </c>
      <c r="I46" s="9" t="s">
        <v>42</v>
      </c>
      <c r="J46" s="9" t="s">
        <v>43</v>
      </c>
      <c r="K46" s="10" t="b">
        <f aca="false">FALSE()</f>
        <v>0</v>
      </c>
      <c r="L46" s="10" t="b">
        <f aca="false">TRUE()</f>
        <v>1</v>
      </c>
      <c r="M46" s="10" t="b">
        <f aca="false">TRUE()</f>
        <v>1</v>
      </c>
      <c r="N46" s="10" t="b">
        <f aca="false">TRUE()</f>
        <v>1</v>
      </c>
    </row>
    <row r="47" customFormat="false" ht="14.25" hidden="false" customHeight="true" outlineLevel="0" collapsed="false">
      <c r="A47" s="8" t="s">
        <v>175</v>
      </c>
      <c r="B47" s="9" t="s">
        <v>176</v>
      </c>
      <c r="C47" s="9" t="s">
        <v>177</v>
      </c>
      <c r="D47" s="9" t="s">
        <v>178</v>
      </c>
      <c r="E47" s="9" t="s">
        <v>63</v>
      </c>
      <c r="F47" s="9" t="s">
        <v>64</v>
      </c>
      <c r="G47" s="9" t="s">
        <v>63</v>
      </c>
      <c r="H47" s="9" t="s">
        <v>65</v>
      </c>
      <c r="I47" s="9" t="s">
        <v>42</v>
      </c>
      <c r="J47" s="9" t="s">
        <v>43</v>
      </c>
      <c r="K47" s="10" t="b">
        <f aca="false">FALSE()</f>
        <v>0</v>
      </c>
      <c r="L47" s="10" t="b">
        <f aca="false">TRUE()</f>
        <v>1</v>
      </c>
      <c r="M47" s="10" t="b">
        <f aca="false">TRUE()</f>
        <v>1</v>
      </c>
      <c r="N47" s="10" t="b">
        <f aca="false">TRUE()</f>
        <v>1</v>
      </c>
    </row>
    <row r="48" customFormat="false" ht="14.25" hidden="false" customHeight="true" outlineLevel="0" collapsed="false">
      <c r="A48" s="8" t="s">
        <v>179</v>
      </c>
      <c r="B48" s="9" t="s">
        <v>180</v>
      </c>
      <c r="C48" s="9" t="s">
        <v>181</v>
      </c>
      <c r="D48" s="9"/>
      <c r="E48" s="9" t="s">
        <v>110</v>
      </c>
      <c r="F48" s="9" t="s">
        <v>182</v>
      </c>
      <c r="G48" s="9" t="s">
        <v>183</v>
      </c>
      <c r="H48" s="9" t="s">
        <v>184</v>
      </c>
      <c r="I48" s="9" t="s">
        <v>42</v>
      </c>
      <c r="J48" s="9" t="s">
        <v>43</v>
      </c>
      <c r="K48" s="10" t="b">
        <f aca="false">FALSE()</f>
        <v>0</v>
      </c>
      <c r="L48" s="10" t="b">
        <f aca="false">TRUE()</f>
        <v>1</v>
      </c>
      <c r="M48" s="10" t="b">
        <f aca="false">TRUE()</f>
        <v>1</v>
      </c>
      <c r="N48" s="10" t="b">
        <f aca="false">TRUE()</f>
        <v>1</v>
      </c>
    </row>
    <row r="49" customFormat="false" ht="14.25" hidden="false" customHeight="true" outlineLevel="0" collapsed="false">
      <c r="A49" s="8" t="s">
        <v>185</v>
      </c>
      <c r="B49" s="9" t="s">
        <v>186</v>
      </c>
      <c r="C49" s="9" t="s">
        <v>187</v>
      </c>
      <c r="D49" s="9"/>
      <c r="E49" s="9" t="s">
        <v>63</v>
      </c>
      <c r="F49" s="9" t="s">
        <v>64</v>
      </c>
      <c r="G49" s="9" t="s">
        <v>63</v>
      </c>
      <c r="H49" s="9" t="s">
        <v>65</v>
      </c>
      <c r="I49" s="9" t="s">
        <v>42</v>
      </c>
      <c r="J49" s="9" t="s">
        <v>43</v>
      </c>
      <c r="K49" s="10" t="b">
        <f aca="false">FALSE()</f>
        <v>0</v>
      </c>
      <c r="L49" s="10" t="b">
        <f aca="false">TRUE()</f>
        <v>1</v>
      </c>
      <c r="M49" s="10" t="b">
        <f aca="false">TRUE()</f>
        <v>1</v>
      </c>
      <c r="N49" s="10" t="b">
        <f aca="false">TRUE()</f>
        <v>1</v>
      </c>
    </row>
    <row r="50" customFormat="false" ht="14.25" hidden="false" customHeight="true" outlineLevel="0" collapsed="false">
      <c r="A50" s="8" t="s">
        <v>188</v>
      </c>
      <c r="B50" s="9" t="s">
        <v>189</v>
      </c>
      <c r="C50" s="9" t="s">
        <v>190</v>
      </c>
      <c r="D50" s="9"/>
      <c r="E50" s="9" t="s">
        <v>63</v>
      </c>
      <c r="F50" s="9" t="s">
        <v>69</v>
      </c>
      <c r="G50" s="9" t="s">
        <v>191</v>
      </c>
      <c r="H50" s="9" t="s">
        <v>65</v>
      </c>
      <c r="I50" s="9" t="s">
        <v>42</v>
      </c>
      <c r="J50" s="9" t="s">
        <v>43</v>
      </c>
      <c r="K50" s="10" t="b">
        <f aca="false">FALSE()</f>
        <v>0</v>
      </c>
      <c r="L50" s="10" t="b">
        <f aca="false">TRUE()</f>
        <v>1</v>
      </c>
      <c r="M50" s="10" t="b">
        <f aca="false">TRUE()</f>
        <v>1</v>
      </c>
      <c r="N50" s="10" t="b">
        <f aca="false">TRUE()</f>
        <v>1</v>
      </c>
    </row>
    <row r="51" customFormat="false" ht="14.25" hidden="false" customHeight="true" outlineLevel="0" collapsed="false">
      <c r="A51" s="8" t="s">
        <v>192</v>
      </c>
      <c r="B51" s="9" t="s">
        <v>193</v>
      </c>
      <c r="C51" s="9" t="s">
        <v>194</v>
      </c>
      <c r="D51" s="9"/>
      <c r="E51" s="9" t="s">
        <v>195</v>
      </c>
      <c r="F51" s="9" t="s">
        <v>39</v>
      </c>
      <c r="G51" s="9" t="s">
        <v>195</v>
      </c>
      <c r="H51" s="9" t="s">
        <v>196</v>
      </c>
      <c r="I51" s="9" t="s">
        <v>42</v>
      </c>
      <c r="J51" s="9" t="s">
        <v>43</v>
      </c>
      <c r="K51" s="10" t="b">
        <f aca="false">FALSE()</f>
        <v>0</v>
      </c>
      <c r="L51" s="10" t="b">
        <f aca="false">TRUE()</f>
        <v>1</v>
      </c>
      <c r="M51" s="10" t="b">
        <f aca="false">TRUE()</f>
        <v>1</v>
      </c>
      <c r="N51" s="10" t="b">
        <f aca="false">TRUE()</f>
        <v>1</v>
      </c>
    </row>
    <row r="52" customFormat="false" ht="14.25" hidden="false" customHeight="true" outlineLevel="0" collapsed="false">
      <c r="A52" s="8" t="s">
        <v>197</v>
      </c>
      <c r="B52" s="9" t="s">
        <v>198</v>
      </c>
      <c r="C52" s="9" t="s">
        <v>199</v>
      </c>
      <c r="D52" s="9"/>
      <c r="E52" s="9" t="s">
        <v>195</v>
      </c>
      <c r="F52" s="9" t="s">
        <v>39</v>
      </c>
      <c r="G52" s="9" t="s">
        <v>195</v>
      </c>
      <c r="H52" s="9" t="s">
        <v>200</v>
      </c>
      <c r="I52" s="9" t="s">
        <v>42</v>
      </c>
      <c r="J52" s="9" t="s">
        <v>43</v>
      </c>
      <c r="K52" s="10" t="b">
        <f aca="false">FALSE()</f>
        <v>0</v>
      </c>
      <c r="L52" s="10" t="b">
        <f aca="false">TRUE()</f>
        <v>1</v>
      </c>
      <c r="M52" s="10" t="b">
        <f aca="false">TRUE()</f>
        <v>1</v>
      </c>
      <c r="N52" s="10" t="b">
        <f aca="false">TRUE()</f>
        <v>1</v>
      </c>
    </row>
    <row r="53" customFormat="false" ht="14.25" hidden="false" customHeight="true" outlineLevel="0" collapsed="false">
      <c r="A53" s="8" t="s">
        <v>201</v>
      </c>
      <c r="B53" s="9" t="s">
        <v>202</v>
      </c>
      <c r="C53" s="9" t="s">
        <v>203</v>
      </c>
      <c r="D53" s="9" t="s">
        <v>204</v>
      </c>
      <c r="E53" s="9" t="s">
        <v>195</v>
      </c>
      <c r="F53" s="9" t="s">
        <v>39</v>
      </c>
      <c r="G53" s="9" t="s">
        <v>195</v>
      </c>
      <c r="H53" s="9" t="s">
        <v>205</v>
      </c>
      <c r="I53" s="9" t="s">
        <v>42</v>
      </c>
      <c r="J53" s="9" t="s">
        <v>43</v>
      </c>
      <c r="K53" s="10" t="b">
        <f aca="false">FALSE()</f>
        <v>0</v>
      </c>
      <c r="L53" s="10" t="b">
        <f aca="false">TRUE()</f>
        <v>1</v>
      </c>
      <c r="M53" s="10" t="b">
        <f aca="false">TRUE()</f>
        <v>1</v>
      </c>
      <c r="N53" s="10" t="b">
        <f aca="false">TRUE()</f>
        <v>1</v>
      </c>
    </row>
    <row r="54" customFormat="false" ht="14.25" hidden="false" customHeight="true" outlineLevel="0" collapsed="false">
      <c r="A54" s="8" t="s">
        <v>206</v>
      </c>
      <c r="B54" s="9" t="s">
        <v>207</v>
      </c>
      <c r="C54" s="9" t="s">
        <v>208</v>
      </c>
      <c r="D54" s="9"/>
      <c r="E54" s="9" t="s">
        <v>95</v>
      </c>
      <c r="F54" s="9" t="s">
        <v>53</v>
      </c>
      <c r="G54" s="9" t="s">
        <v>209</v>
      </c>
      <c r="H54" s="9" t="s">
        <v>210</v>
      </c>
      <c r="I54" s="9" t="s">
        <v>42</v>
      </c>
      <c r="J54" s="9" t="s">
        <v>43</v>
      </c>
      <c r="K54" s="10" t="b">
        <f aca="false">FALSE()</f>
        <v>0</v>
      </c>
      <c r="L54" s="10" t="b">
        <f aca="false">TRUE()</f>
        <v>1</v>
      </c>
      <c r="M54" s="10" t="b">
        <f aca="false">TRUE()</f>
        <v>1</v>
      </c>
      <c r="N54" s="10" t="b">
        <f aca="false">TRUE()</f>
        <v>1</v>
      </c>
    </row>
    <row r="55" customFormat="false" ht="14.25" hidden="false" customHeight="true" outlineLevel="0" collapsed="false">
      <c r="A55" s="8" t="s">
        <v>211</v>
      </c>
      <c r="B55" s="9" t="s">
        <v>212</v>
      </c>
      <c r="C55" s="9" t="s">
        <v>213</v>
      </c>
      <c r="D55" s="9"/>
      <c r="E55" s="9" t="s">
        <v>38</v>
      </c>
      <c r="F55" s="9" t="s">
        <v>214</v>
      </c>
      <c r="G55" s="9" t="s">
        <v>215</v>
      </c>
      <c r="H55" s="9" t="s">
        <v>216</v>
      </c>
      <c r="I55" s="9" t="s">
        <v>122</v>
      </c>
      <c r="J55" s="9" t="s">
        <v>43</v>
      </c>
      <c r="K55" s="10" t="b">
        <f aca="false">TRUE()</f>
        <v>1</v>
      </c>
      <c r="L55" s="10" t="b">
        <f aca="false">TRUE()</f>
        <v>1</v>
      </c>
      <c r="M55" s="10" t="b">
        <f aca="false">TRUE()</f>
        <v>1</v>
      </c>
      <c r="N55" s="10" t="b">
        <f aca="false">TRUE()</f>
        <v>1</v>
      </c>
    </row>
    <row r="56" customFormat="false" ht="14.25" hidden="false" customHeight="true" outlineLevel="0" collapsed="false">
      <c r="A56" s="8" t="s">
        <v>217</v>
      </c>
      <c r="B56" s="9" t="s">
        <v>218</v>
      </c>
      <c r="C56" s="9" t="s">
        <v>219</v>
      </c>
      <c r="D56" s="9"/>
      <c r="E56" s="9" t="s">
        <v>38</v>
      </c>
      <c r="F56" s="9" t="s">
        <v>214</v>
      </c>
      <c r="G56" s="9" t="s">
        <v>220</v>
      </c>
      <c r="H56" s="9" t="s">
        <v>221</v>
      </c>
      <c r="I56" s="9" t="s">
        <v>122</v>
      </c>
      <c r="J56" s="9" t="s">
        <v>43</v>
      </c>
      <c r="K56" s="10" t="b">
        <f aca="false">TRUE()</f>
        <v>1</v>
      </c>
      <c r="L56" s="10" t="b">
        <f aca="false">TRUE()</f>
        <v>1</v>
      </c>
      <c r="M56" s="10" t="b">
        <f aca="false">TRUE()</f>
        <v>1</v>
      </c>
      <c r="N56" s="10" t="b">
        <f aca="false">TRUE()</f>
        <v>1</v>
      </c>
    </row>
    <row r="57" customFormat="false" ht="14.25" hidden="false" customHeight="true" outlineLevel="0" collapsed="false">
      <c r="A57" s="8" t="s">
        <v>222</v>
      </c>
      <c r="B57" s="9" t="s">
        <v>223</v>
      </c>
      <c r="C57" s="9" t="s">
        <v>224</v>
      </c>
      <c r="D57" s="9"/>
      <c r="E57" s="9" t="s">
        <v>38</v>
      </c>
      <c r="F57" s="9" t="s">
        <v>39</v>
      </c>
      <c r="G57" s="9" t="s">
        <v>38</v>
      </c>
      <c r="H57" s="9" t="s">
        <v>225</v>
      </c>
      <c r="I57" s="9" t="s">
        <v>42</v>
      </c>
      <c r="J57" s="9" t="s">
        <v>43</v>
      </c>
      <c r="K57" s="10" t="b">
        <f aca="false">TRUE()</f>
        <v>1</v>
      </c>
      <c r="L57" s="10" t="b">
        <f aca="false">TRUE()</f>
        <v>1</v>
      </c>
      <c r="M57" s="10" t="b">
        <f aca="false">TRUE()</f>
        <v>1</v>
      </c>
      <c r="N57" s="10" t="b">
        <f aca="false">TRUE()</f>
        <v>1</v>
      </c>
    </row>
    <row r="58" customFormat="false" ht="14.25" hidden="false" customHeight="true" outlineLevel="0" collapsed="false">
      <c r="A58" s="8" t="s">
        <v>226</v>
      </c>
      <c r="B58" s="9" t="s">
        <v>227</v>
      </c>
      <c r="C58" s="9" t="s">
        <v>228</v>
      </c>
      <c r="D58" s="9"/>
      <c r="E58" s="9" t="s">
        <v>38</v>
      </c>
      <c r="F58" s="9" t="s">
        <v>39</v>
      </c>
      <c r="G58" s="9" t="s">
        <v>47</v>
      </c>
      <c r="H58" s="9" t="s">
        <v>229</v>
      </c>
      <c r="I58" s="9" t="s">
        <v>42</v>
      </c>
      <c r="J58" s="9" t="s">
        <v>43</v>
      </c>
      <c r="K58" s="10" t="b">
        <f aca="false">TRUE()</f>
        <v>1</v>
      </c>
      <c r="L58" s="10" t="b">
        <f aca="false">TRUE()</f>
        <v>1</v>
      </c>
      <c r="M58" s="10" t="b">
        <f aca="false">TRUE()</f>
        <v>1</v>
      </c>
      <c r="N58" s="10" t="b">
        <f aca="false">TRUE()</f>
        <v>1</v>
      </c>
    </row>
    <row r="59" customFormat="false" ht="14.25" hidden="false" customHeight="true" outlineLevel="0" collapsed="false">
      <c r="A59" s="8" t="s">
        <v>230</v>
      </c>
      <c r="B59" s="9" t="s">
        <v>231</v>
      </c>
      <c r="C59" s="9" t="s">
        <v>232</v>
      </c>
      <c r="D59" s="9"/>
      <c r="E59" s="9" t="s">
        <v>95</v>
      </c>
      <c r="F59" s="9" t="s">
        <v>53</v>
      </c>
      <c r="G59" s="9" t="s">
        <v>209</v>
      </c>
      <c r="H59" s="9" t="s">
        <v>233</v>
      </c>
      <c r="I59" s="9" t="s">
        <v>42</v>
      </c>
      <c r="J59" s="9" t="s">
        <v>43</v>
      </c>
      <c r="K59" s="10" t="b">
        <f aca="false">FALSE()</f>
        <v>0</v>
      </c>
      <c r="L59" s="10" t="b">
        <f aca="false">TRUE()</f>
        <v>1</v>
      </c>
      <c r="M59" s="10" t="b">
        <f aca="false">TRUE()</f>
        <v>1</v>
      </c>
      <c r="N59" s="10" t="b">
        <f aca="false">TRUE()</f>
        <v>1</v>
      </c>
    </row>
    <row r="60" customFormat="false" ht="14.25" hidden="false" customHeight="true" outlineLevel="0" collapsed="false">
      <c r="A60" s="8" t="s">
        <v>234</v>
      </c>
      <c r="B60" s="9" t="s">
        <v>235</v>
      </c>
      <c r="C60" s="9" t="s">
        <v>236</v>
      </c>
      <c r="D60" s="9"/>
      <c r="E60" s="9" t="s">
        <v>110</v>
      </c>
      <c r="F60" s="9" t="s">
        <v>39</v>
      </c>
      <c r="G60" s="9" t="s">
        <v>237</v>
      </c>
      <c r="H60" s="9" t="s">
        <v>238</v>
      </c>
      <c r="I60" s="9" t="s">
        <v>42</v>
      </c>
      <c r="J60" s="9" t="s">
        <v>43</v>
      </c>
      <c r="K60" s="10" t="b">
        <f aca="false">FALSE()</f>
        <v>0</v>
      </c>
      <c r="L60" s="10" t="b">
        <f aca="false">TRUE()</f>
        <v>1</v>
      </c>
      <c r="M60" s="10" t="b">
        <f aca="false">TRUE()</f>
        <v>1</v>
      </c>
      <c r="N60" s="10" t="b">
        <f aca="false">TRUE()</f>
        <v>1</v>
      </c>
    </row>
    <row r="61" customFormat="false" ht="14.25" hidden="false" customHeight="true" outlineLevel="0" collapsed="false">
      <c r="A61" s="8" t="s">
        <v>239</v>
      </c>
      <c r="B61" s="9" t="s">
        <v>240</v>
      </c>
      <c r="C61" s="9" t="s">
        <v>241</v>
      </c>
      <c r="D61" s="9" t="s">
        <v>242</v>
      </c>
      <c r="E61" s="9" t="s">
        <v>75</v>
      </c>
      <c r="F61" s="9" t="s">
        <v>76</v>
      </c>
      <c r="G61" s="9" t="s">
        <v>77</v>
      </c>
      <c r="H61" s="9" t="s">
        <v>243</v>
      </c>
      <c r="I61" s="9" t="s">
        <v>79</v>
      </c>
      <c r="J61" s="9" t="s">
        <v>43</v>
      </c>
      <c r="K61" s="10" t="b">
        <f aca="false">TRUE()</f>
        <v>1</v>
      </c>
      <c r="L61" s="10" t="b">
        <f aca="false">TRUE()</f>
        <v>1</v>
      </c>
      <c r="M61" s="10" t="b">
        <f aca="false">TRUE()</f>
        <v>1</v>
      </c>
      <c r="N61" s="10" t="b">
        <f aca="false">TRUE()</f>
        <v>1</v>
      </c>
    </row>
    <row r="62" customFormat="false" ht="14.25" hidden="false" customHeight="true" outlineLevel="0" collapsed="false">
      <c r="A62" s="8" t="s">
        <v>244</v>
      </c>
      <c r="B62" s="9" t="s">
        <v>245</v>
      </c>
      <c r="C62" s="9" t="s">
        <v>246</v>
      </c>
      <c r="D62" s="9" t="s">
        <v>247</v>
      </c>
      <c r="E62" s="9" t="s">
        <v>75</v>
      </c>
      <c r="F62" s="9" t="s">
        <v>76</v>
      </c>
      <c r="G62" s="9" t="s">
        <v>77</v>
      </c>
      <c r="H62" s="9" t="s">
        <v>248</v>
      </c>
      <c r="I62" s="9" t="s">
        <v>79</v>
      </c>
      <c r="J62" s="9" t="s">
        <v>80</v>
      </c>
      <c r="K62" s="10" t="b">
        <f aca="false">FALSE()</f>
        <v>0</v>
      </c>
      <c r="L62" s="10" t="b">
        <f aca="false">TRUE()</f>
        <v>1</v>
      </c>
      <c r="M62" s="10" t="b">
        <f aca="false">TRUE()</f>
        <v>1</v>
      </c>
      <c r="N62" s="10" t="b">
        <f aca="false">TRUE()</f>
        <v>1</v>
      </c>
    </row>
    <row r="63" customFormat="false" ht="14.25" hidden="false" customHeight="true" outlineLevel="0" collapsed="false">
      <c r="A63" s="8" t="s">
        <v>249</v>
      </c>
      <c r="B63" s="9" t="s">
        <v>250</v>
      </c>
      <c r="C63" s="9" t="s">
        <v>251</v>
      </c>
      <c r="D63" s="9" t="s">
        <v>252</v>
      </c>
      <c r="E63" s="9" t="s">
        <v>75</v>
      </c>
      <c r="F63" s="9" t="s">
        <v>76</v>
      </c>
      <c r="G63" s="9" t="s">
        <v>77</v>
      </c>
      <c r="H63" s="9" t="s">
        <v>253</v>
      </c>
      <c r="I63" s="9" t="s">
        <v>79</v>
      </c>
      <c r="J63" s="9" t="s">
        <v>43</v>
      </c>
      <c r="K63" s="10" t="b">
        <f aca="false">TRUE()</f>
        <v>1</v>
      </c>
      <c r="L63" s="10" t="b">
        <f aca="false">TRUE()</f>
        <v>1</v>
      </c>
      <c r="M63" s="10" t="b">
        <f aca="false">TRUE()</f>
        <v>1</v>
      </c>
      <c r="N63" s="10" t="b">
        <f aca="false">FALSE()</f>
        <v>0</v>
      </c>
    </row>
    <row r="64" customFormat="false" ht="14.25" hidden="false" customHeight="true" outlineLevel="0" collapsed="false">
      <c r="A64" s="8" t="s">
        <v>254</v>
      </c>
      <c r="B64" s="9" t="s">
        <v>255</v>
      </c>
      <c r="C64" s="9" t="s">
        <v>256</v>
      </c>
      <c r="D64" s="9" t="s">
        <v>257</v>
      </c>
      <c r="E64" s="9" t="s">
        <v>63</v>
      </c>
      <c r="F64" s="9" t="s">
        <v>64</v>
      </c>
      <c r="G64" s="9" t="s">
        <v>63</v>
      </c>
      <c r="H64" s="9" t="s">
        <v>65</v>
      </c>
      <c r="I64" s="9" t="s">
        <v>42</v>
      </c>
      <c r="J64" s="9" t="s">
        <v>43</v>
      </c>
      <c r="K64" s="10" t="b">
        <f aca="false">FALSE()</f>
        <v>0</v>
      </c>
      <c r="L64" s="10" t="b">
        <f aca="false">TRUE()</f>
        <v>1</v>
      </c>
      <c r="M64" s="10" t="b">
        <f aca="false">TRUE()</f>
        <v>1</v>
      </c>
      <c r="N64" s="10" t="b">
        <f aca="false">TRUE()</f>
        <v>1</v>
      </c>
    </row>
    <row r="65" customFormat="false" ht="14.25" hidden="false" customHeight="true" outlineLevel="0" collapsed="false">
      <c r="A65" s="8" t="s">
        <v>258</v>
      </c>
      <c r="B65" s="9" t="s">
        <v>259</v>
      </c>
      <c r="C65" s="9" t="s">
        <v>260</v>
      </c>
      <c r="D65" s="9"/>
      <c r="E65" s="9" t="s">
        <v>63</v>
      </c>
      <c r="F65" s="9" t="s">
        <v>64</v>
      </c>
      <c r="G65" s="9" t="s">
        <v>63</v>
      </c>
      <c r="H65" s="9" t="s">
        <v>65</v>
      </c>
      <c r="I65" s="9" t="s">
        <v>42</v>
      </c>
      <c r="J65" s="9" t="s">
        <v>43</v>
      </c>
      <c r="K65" s="10" t="b">
        <f aca="false">FALSE()</f>
        <v>0</v>
      </c>
      <c r="L65" s="10" t="b">
        <f aca="false">TRUE()</f>
        <v>1</v>
      </c>
      <c r="M65" s="10" t="b">
        <f aca="false">TRUE()</f>
        <v>1</v>
      </c>
      <c r="N65" s="10" t="b">
        <f aca="false">TRUE()</f>
        <v>1</v>
      </c>
    </row>
    <row r="66" customFormat="false" ht="14.25" hidden="false" customHeight="true" outlineLevel="0" collapsed="false">
      <c r="A66" s="8" t="s">
        <v>261</v>
      </c>
      <c r="B66" s="9" t="s">
        <v>262</v>
      </c>
      <c r="C66" s="9" t="s">
        <v>263</v>
      </c>
      <c r="D66" s="9"/>
      <c r="E66" s="9" t="s">
        <v>95</v>
      </c>
      <c r="F66" s="9" t="s">
        <v>264</v>
      </c>
      <c r="G66" s="9" t="s">
        <v>265</v>
      </c>
      <c r="H66" s="9" t="s">
        <v>65</v>
      </c>
      <c r="I66" s="9" t="s">
        <v>42</v>
      </c>
      <c r="J66" s="9" t="s">
        <v>43</v>
      </c>
      <c r="K66" s="10" t="b">
        <f aca="false">FALSE()</f>
        <v>0</v>
      </c>
      <c r="L66" s="10" t="b">
        <f aca="false">TRUE()</f>
        <v>1</v>
      </c>
      <c r="M66" s="10" t="b">
        <f aca="false">TRUE()</f>
        <v>1</v>
      </c>
      <c r="N66" s="10" t="b">
        <f aca="false">TRUE()</f>
        <v>1</v>
      </c>
    </row>
    <row r="67" customFormat="false" ht="14.25" hidden="false" customHeight="true" outlineLevel="0" collapsed="false">
      <c r="A67" s="8" t="s">
        <v>266</v>
      </c>
      <c r="B67" s="9" t="s">
        <v>267</v>
      </c>
      <c r="C67" s="9" t="s">
        <v>268</v>
      </c>
      <c r="D67" s="9"/>
      <c r="E67" s="9" t="s">
        <v>75</v>
      </c>
      <c r="F67" s="9" t="s">
        <v>76</v>
      </c>
      <c r="G67" s="9" t="s">
        <v>269</v>
      </c>
      <c r="H67" s="9" t="s">
        <v>270</v>
      </c>
      <c r="I67" s="9" t="s">
        <v>79</v>
      </c>
      <c r="J67" s="9" t="s">
        <v>43</v>
      </c>
      <c r="K67" s="10" t="b">
        <f aca="false">TRUE()</f>
        <v>1</v>
      </c>
      <c r="L67" s="10" t="b">
        <f aca="false">TRUE()</f>
        <v>1</v>
      </c>
      <c r="M67" s="10" t="b">
        <f aca="false">FALSE()</f>
        <v>0</v>
      </c>
      <c r="N67" s="10" t="b">
        <f aca="false">TRUE()</f>
        <v>1</v>
      </c>
    </row>
    <row r="68" customFormat="false" ht="14.25" hidden="false" customHeight="true" outlineLevel="0" collapsed="false">
      <c r="A68" s="8" t="s">
        <v>271</v>
      </c>
      <c r="B68" s="9" t="s">
        <v>272</v>
      </c>
      <c r="C68" s="9" t="s">
        <v>273</v>
      </c>
      <c r="D68" s="9" t="s">
        <v>274</v>
      </c>
      <c r="E68" s="9" t="s">
        <v>118</v>
      </c>
      <c r="F68" s="9" t="s">
        <v>119</v>
      </c>
      <c r="G68" s="9" t="s">
        <v>120</v>
      </c>
      <c r="H68" s="9" t="s">
        <v>275</v>
      </c>
      <c r="I68" s="9" t="s">
        <v>122</v>
      </c>
      <c r="J68" s="9" t="s">
        <v>43</v>
      </c>
      <c r="K68" s="10" t="b">
        <f aca="false">FALSE()</f>
        <v>0</v>
      </c>
      <c r="L68" s="10" t="b">
        <f aca="false">TRUE()</f>
        <v>1</v>
      </c>
      <c r="M68" s="10" t="b">
        <f aca="false">TRUE()</f>
        <v>1</v>
      </c>
      <c r="N68" s="10" t="b">
        <f aca="false">TRUE()</f>
        <v>1</v>
      </c>
    </row>
    <row r="69" customFormat="false" ht="14.25" hidden="false" customHeight="true" outlineLevel="0" collapsed="false">
      <c r="A69" s="8" t="s">
        <v>276</v>
      </c>
      <c r="B69" s="9" t="s">
        <v>277</v>
      </c>
      <c r="C69" s="9" t="s">
        <v>278</v>
      </c>
      <c r="D69" s="9"/>
      <c r="E69" s="9" t="s">
        <v>118</v>
      </c>
      <c r="F69" s="9" t="s">
        <v>119</v>
      </c>
      <c r="G69" s="9" t="s">
        <v>120</v>
      </c>
      <c r="H69" s="9" t="s">
        <v>279</v>
      </c>
      <c r="I69" s="9" t="s">
        <v>122</v>
      </c>
      <c r="J69" s="9" t="s">
        <v>43</v>
      </c>
      <c r="K69" s="10" t="b">
        <f aca="false">FALSE()</f>
        <v>0</v>
      </c>
      <c r="L69" s="10" t="b">
        <f aca="false">TRUE()</f>
        <v>1</v>
      </c>
      <c r="M69" s="10" t="b">
        <f aca="false">TRUE()</f>
        <v>1</v>
      </c>
      <c r="N69" s="10" t="b">
        <f aca="false">TRUE()</f>
        <v>1</v>
      </c>
    </row>
    <row r="70" customFormat="false" ht="14.25" hidden="false" customHeight="true" outlineLevel="0" collapsed="false">
      <c r="A70" s="8" t="s">
        <v>280</v>
      </c>
      <c r="B70" s="9" t="s">
        <v>281</v>
      </c>
      <c r="C70" s="9" t="s">
        <v>282</v>
      </c>
      <c r="D70" s="9"/>
      <c r="E70" s="9" t="s">
        <v>118</v>
      </c>
      <c r="F70" s="9" t="s">
        <v>119</v>
      </c>
      <c r="G70" s="9" t="s">
        <v>120</v>
      </c>
      <c r="H70" s="9" t="s">
        <v>283</v>
      </c>
      <c r="I70" s="9" t="s">
        <v>122</v>
      </c>
      <c r="J70" s="9" t="s">
        <v>43</v>
      </c>
      <c r="K70" s="10" t="b">
        <f aca="false">FALSE()</f>
        <v>0</v>
      </c>
      <c r="L70" s="10" t="b">
        <f aca="false">TRUE()</f>
        <v>1</v>
      </c>
      <c r="M70" s="10" t="b">
        <f aca="false">TRUE()</f>
        <v>1</v>
      </c>
      <c r="N70" s="10" t="b">
        <f aca="false">TRUE()</f>
        <v>1</v>
      </c>
    </row>
    <row r="71" customFormat="false" ht="14.25" hidden="false" customHeight="true" outlineLevel="0" collapsed="false">
      <c r="A71" s="8" t="s">
        <v>284</v>
      </c>
      <c r="B71" s="9" t="s">
        <v>285</v>
      </c>
      <c r="C71" s="9" t="s">
        <v>286</v>
      </c>
      <c r="D71" s="9"/>
      <c r="E71" s="9" t="s">
        <v>52</v>
      </c>
      <c r="F71" s="9" t="s">
        <v>53</v>
      </c>
      <c r="G71" s="9" t="s">
        <v>52</v>
      </c>
      <c r="H71" s="9" t="s">
        <v>287</v>
      </c>
      <c r="I71" s="9" t="s">
        <v>42</v>
      </c>
      <c r="J71" s="9" t="s">
        <v>43</v>
      </c>
      <c r="K71" s="10" t="b">
        <f aca="false">FALSE()</f>
        <v>0</v>
      </c>
      <c r="L71" s="10" t="b">
        <f aca="false">FALSE()</f>
        <v>0</v>
      </c>
      <c r="M71" s="10" t="b">
        <f aca="false">TRUE()</f>
        <v>1</v>
      </c>
      <c r="N71" s="10" t="b">
        <f aca="false">FALSE()</f>
        <v>0</v>
      </c>
    </row>
    <row r="72" customFormat="false" ht="14.25" hidden="false" customHeight="true" outlineLevel="0" collapsed="false">
      <c r="A72" s="8" t="s">
        <v>288</v>
      </c>
      <c r="B72" s="9" t="s">
        <v>289</v>
      </c>
      <c r="C72" s="9" t="s">
        <v>290</v>
      </c>
      <c r="D72" s="9"/>
      <c r="E72" s="9" t="s">
        <v>52</v>
      </c>
      <c r="F72" s="9" t="s">
        <v>53</v>
      </c>
      <c r="G72" s="9" t="s">
        <v>52</v>
      </c>
      <c r="H72" s="9" t="s">
        <v>291</v>
      </c>
      <c r="I72" s="9" t="s">
        <v>42</v>
      </c>
      <c r="J72" s="9" t="s">
        <v>43</v>
      </c>
      <c r="K72" s="10" t="b">
        <f aca="false">FALSE()</f>
        <v>0</v>
      </c>
      <c r="L72" s="10" t="b">
        <f aca="false">FALSE()</f>
        <v>0</v>
      </c>
      <c r="M72" s="10" t="b">
        <f aca="false">TRUE()</f>
        <v>1</v>
      </c>
      <c r="N72" s="10" t="b">
        <f aca="false">FALSE()</f>
        <v>0</v>
      </c>
    </row>
    <row r="73" customFormat="false" ht="14.25" hidden="false" customHeight="true" outlineLevel="0" collapsed="false">
      <c r="A73" s="8" t="s">
        <v>292</v>
      </c>
      <c r="B73" s="9" t="s">
        <v>293</v>
      </c>
      <c r="C73" s="9" t="s">
        <v>294</v>
      </c>
      <c r="D73" s="9"/>
      <c r="E73" s="9" t="s">
        <v>52</v>
      </c>
      <c r="F73" s="9" t="s">
        <v>53</v>
      </c>
      <c r="G73" s="9" t="s">
        <v>52</v>
      </c>
      <c r="H73" s="9" t="s">
        <v>295</v>
      </c>
      <c r="I73" s="9" t="s">
        <v>42</v>
      </c>
      <c r="J73" s="9" t="s">
        <v>43</v>
      </c>
      <c r="K73" s="10" t="b">
        <f aca="false">FALSE()</f>
        <v>0</v>
      </c>
      <c r="L73" s="10" t="b">
        <f aca="false">FALSE()</f>
        <v>0</v>
      </c>
      <c r="M73" s="10" t="b">
        <f aca="false">TRUE()</f>
        <v>1</v>
      </c>
      <c r="N73" s="10" t="b">
        <f aca="false">FALSE()</f>
        <v>0</v>
      </c>
    </row>
    <row r="74" customFormat="false" ht="14.25" hidden="false" customHeight="true" outlineLevel="0" collapsed="false">
      <c r="A74" s="8" t="s">
        <v>296</v>
      </c>
      <c r="B74" s="9" t="s">
        <v>297</v>
      </c>
      <c r="C74" s="9" t="s">
        <v>298</v>
      </c>
      <c r="D74" s="9" t="s">
        <v>299</v>
      </c>
      <c r="E74" s="9" t="s">
        <v>38</v>
      </c>
      <c r="F74" s="9" t="s">
        <v>300</v>
      </c>
      <c r="G74" s="9" t="s">
        <v>301</v>
      </c>
      <c r="H74" s="9" t="s">
        <v>65</v>
      </c>
      <c r="I74" s="9" t="s">
        <v>122</v>
      </c>
      <c r="J74" s="9" t="s">
        <v>43</v>
      </c>
      <c r="K74" s="10" t="b">
        <f aca="false">FALSE()</f>
        <v>0</v>
      </c>
      <c r="L74" s="10" t="b">
        <f aca="false">TRUE()</f>
        <v>1</v>
      </c>
      <c r="M74" s="10" t="b">
        <f aca="false">TRUE()</f>
        <v>1</v>
      </c>
      <c r="N74" s="10" t="b">
        <f aca="false">TRUE()</f>
        <v>1</v>
      </c>
    </row>
    <row r="75" customFormat="false" ht="14.25" hidden="false" customHeight="true" outlineLevel="0" collapsed="false">
      <c r="A75" s="8" t="s">
        <v>302</v>
      </c>
      <c r="B75" s="9" t="s">
        <v>303</v>
      </c>
      <c r="C75" s="9" t="s">
        <v>304</v>
      </c>
      <c r="D75" s="9"/>
      <c r="E75" s="9" t="s">
        <v>75</v>
      </c>
      <c r="F75" s="9" t="s">
        <v>39</v>
      </c>
      <c r="G75" s="9" t="s">
        <v>237</v>
      </c>
      <c r="H75" s="9" t="s">
        <v>65</v>
      </c>
      <c r="I75" s="9" t="s">
        <v>42</v>
      </c>
      <c r="J75" s="9" t="s">
        <v>43</v>
      </c>
      <c r="K75" s="10" t="b">
        <f aca="false">FALSE()</f>
        <v>0</v>
      </c>
      <c r="L75" s="10" t="b">
        <f aca="false">TRUE()</f>
        <v>1</v>
      </c>
      <c r="M75" s="10" t="b">
        <f aca="false">FALSE()</f>
        <v>0</v>
      </c>
      <c r="N75" s="10" t="b">
        <f aca="false">FALSE()</f>
        <v>0</v>
      </c>
    </row>
    <row r="76" customFormat="false" ht="14.25" hidden="false" customHeight="true" outlineLevel="0" collapsed="false">
      <c r="A76" s="8" t="s">
        <v>305</v>
      </c>
      <c r="B76" s="9" t="s">
        <v>306</v>
      </c>
      <c r="C76" s="9" t="s">
        <v>307</v>
      </c>
      <c r="D76" s="9" t="s">
        <v>308</v>
      </c>
      <c r="E76" s="9" t="s">
        <v>75</v>
      </c>
      <c r="F76" s="9" t="s">
        <v>76</v>
      </c>
      <c r="G76" s="9" t="s">
        <v>77</v>
      </c>
      <c r="H76" s="9" t="s">
        <v>309</v>
      </c>
      <c r="I76" s="9" t="s">
        <v>79</v>
      </c>
      <c r="J76" s="9" t="s">
        <v>43</v>
      </c>
      <c r="K76" s="10" t="b">
        <f aca="false">FALSE()</f>
        <v>0</v>
      </c>
      <c r="L76" s="10" t="b">
        <f aca="false">TRUE()</f>
        <v>1</v>
      </c>
      <c r="M76" s="10" t="b">
        <f aca="false">FALSE()</f>
        <v>0</v>
      </c>
      <c r="N76" s="10" t="b">
        <f aca="false">FALSE()</f>
        <v>0</v>
      </c>
    </row>
    <row r="77" customFormat="false" ht="14.25" hidden="false" customHeight="true" outlineLevel="0" collapsed="false">
      <c r="A77" s="8" t="s">
        <v>310</v>
      </c>
      <c r="B77" s="9" t="s">
        <v>311</v>
      </c>
      <c r="C77" s="9" t="s">
        <v>312</v>
      </c>
      <c r="D77" s="9"/>
      <c r="E77" s="9" t="s">
        <v>75</v>
      </c>
      <c r="F77" s="9" t="s">
        <v>53</v>
      </c>
      <c r="G77" s="9" t="s">
        <v>96</v>
      </c>
      <c r="H77" s="9" t="s">
        <v>65</v>
      </c>
      <c r="I77" s="9" t="s">
        <v>42</v>
      </c>
      <c r="J77" s="9" t="s">
        <v>43</v>
      </c>
      <c r="K77" s="10" t="b">
        <f aca="false">FALSE()</f>
        <v>0</v>
      </c>
      <c r="L77" s="10" t="b">
        <f aca="false">TRUE()</f>
        <v>1</v>
      </c>
      <c r="M77" s="10" t="b">
        <f aca="false">FALSE()</f>
        <v>0</v>
      </c>
      <c r="N77" s="10" t="b">
        <f aca="false">FALSE()</f>
        <v>0</v>
      </c>
    </row>
    <row r="78" customFormat="false" ht="14.25" hidden="false" customHeight="true" outlineLevel="0" collapsed="false">
      <c r="A78" s="8" t="s">
        <v>313</v>
      </c>
      <c r="B78" s="9" t="s">
        <v>314</v>
      </c>
      <c r="C78" s="9" t="s">
        <v>315</v>
      </c>
      <c r="D78" s="9"/>
      <c r="E78" s="9" t="s">
        <v>52</v>
      </c>
      <c r="F78" s="9" t="s">
        <v>53</v>
      </c>
      <c r="G78" s="9" t="s">
        <v>52</v>
      </c>
      <c r="H78" s="9" t="s">
        <v>316</v>
      </c>
      <c r="I78" s="9" t="s">
        <v>42</v>
      </c>
      <c r="J78" s="9" t="s">
        <v>80</v>
      </c>
      <c r="K78" s="10" t="b">
        <f aca="false">FALSE()</f>
        <v>0</v>
      </c>
      <c r="L78" s="10" t="b">
        <f aca="false">FALSE()</f>
        <v>0</v>
      </c>
      <c r="M78" s="10" t="b">
        <f aca="false">TRUE()</f>
        <v>1</v>
      </c>
      <c r="N78" s="10" t="b">
        <f aca="false">FALSE()</f>
        <v>0</v>
      </c>
    </row>
    <row r="79" customFormat="false" ht="14.25" hidden="false" customHeight="true" outlineLevel="0" collapsed="false">
      <c r="A79" s="8" t="s">
        <v>317</v>
      </c>
      <c r="B79" s="9" t="s">
        <v>318</v>
      </c>
      <c r="C79" s="9" t="s">
        <v>319</v>
      </c>
      <c r="D79" s="9"/>
      <c r="E79" s="9" t="s">
        <v>320</v>
      </c>
      <c r="F79" s="9" t="s">
        <v>39</v>
      </c>
      <c r="G79" s="9" t="s">
        <v>321</v>
      </c>
      <c r="H79" s="9" t="s">
        <v>65</v>
      </c>
      <c r="I79" s="9" t="s">
        <v>122</v>
      </c>
      <c r="J79" s="9" t="s">
        <v>43</v>
      </c>
      <c r="K79" s="10" t="b">
        <f aca="false">FALSE()</f>
        <v>0</v>
      </c>
      <c r="L79" s="10" t="b">
        <f aca="false">TRUE()</f>
        <v>1</v>
      </c>
      <c r="M79" s="10" t="b">
        <f aca="false">TRUE()</f>
        <v>1</v>
      </c>
      <c r="N79" s="10" t="b">
        <f aca="false">TRUE()</f>
        <v>1</v>
      </c>
    </row>
    <row r="80" customFormat="false" ht="14.25" hidden="false" customHeight="true" outlineLevel="0" collapsed="false">
      <c r="A80" s="8" t="s">
        <v>322</v>
      </c>
      <c r="B80" s="9" t="s">
        <v>323</v>
      </c>
      <c r="C80" s="9" t="s">
        <v>324</v>
      </c>
      <c r="D80" s="9"/>
      <c r="E80" s="9" t="s">
        <v>38</v>
      </c>
      <c r="F80" s="9" t="s">
        <v>325</v>
      </c>
      <c r="G80" s="9" t="s">
        <v>326</v>
      </c>
      <c r="H80" s="9" t="s">
        <v>65</v>
      </c>
      <c r="I80" s="9" t="s">
        <v>327</v>
      </c>
      <c r="J80" s="9" t="s">
        <v>43</v>
      </c>
      <c r="K80" s="10" t="b">
        <f aca="false">FALSE()</f>
        <v>0</v>
      </c>
      <c r="L80" s="10" t="b">
        <f aca="false">TRUE()</f>
        <v>1</v>
      </c>
      <c r="M80" s="10" t="b">
        <f aca="false">FALSE()</f>
        <v>0</v>
      </c>
      <c r="N80" s="10" t="b">
        <f aca="false">FALSE()</f>
        <v>0</v>
      </c>
    </row>
    <row r="81" customFormat="false" ht="14.25" hidden="false" customHeight="true" outlineLevel="0" collapsed="false">
      <c r="A81" s="8" t="s">
        <v>328</v>
      </c>
      <c r="B81" s="9" t="s">
        <v>329</v>
      </c>
      <c r="C81" s="9" t="s">
        <v>330</v>
      </c>
      <c r="D81" s="9"/>
      <c r="E81" s="9" t="s">
        <v>52</v>
      </c>
      <c r="F81" s="9" t="s">
        <v>53</v>
      </c>
      <c r="G81" s="9" t="s">
        <v>52</v>
      </c>
      <c r="H81" s="9" t="s">
        <v>331</v>
      </c>
      <c r="I81" s="9" t="s">
        <v>42</v>
      </c>
      <c r="J81" s="9" t="s">
        <v>43</v>
      </c>
      <c r="K81" s="10" t="b">
        <f aca="false">FALSE()</f>
        <v>0</v>
      </c>
      <c r="L81" s="10" t="b">
        <f aca="false">FALSE()</f>
        <v>0</v>
      </c>
      <c r="M81" s="10" t="b">
        <f aca="false">TRUE()</f>
        <v>1</v>
      </c>
      <c r="N81" s="10" t="b">
        <f aca="false">FALSE()</f>
        <v>0</v>
      </c>
    </row>
    <row r="82" customFormat="false" ht="14.25" hidden="false" customHeight="true" outlineLevel="0" collapsed="false">
      <c r="A82" s="8" t="s">
        <v>332</v>
      </c>
      <c r="B82" s="9" t="s">
        <v>333</v>
      </c>
      <c r="C82" s="9" t="s">
        <v>334</v>
      </c>
      <c r="D82" s="9"/>
      <c r="E82" s="9" t="s">
        <v>52</v>
      </c>
      <c r="F82" s="9" t="s">
        <v>53</v>
      </c>
      <c r="G82" s="9" t="s">
        <v>52</v>
      </c>
      <c r="H82" s="9" t="s">
        <v>335</v>
      </c>
      <c r="I82" s="9" t="s">
        <v>42</v>
      </c>
      <c r="J82" s="9" t="s">
        <v>43</v>
      </c>
      <c r="K82" s="10" t="b">
        <f aca="false">FALSE()</f>
        <v>0</v>
      </c>
      <c r="L82" s="10" t="b">
        <f aca="false">FALSE()</f>
        <v>0</v>
      </c>
      <c r="M82" s="10" t="b">
        <f aca="false">TRUE()</f>
        <v>1</v>
      </c>
      <c r="N82" s="10" t="b">
        <f aca="false">FALSE()</f>
        <v>0</v>
      </c>
    </row>
    <row r="83" customFormat="false" ht="14.25" hidden="false" customHeight="true" outlineLevel="0" collapsed="false">
      <c r="A83" s="8" t="s">
        <v>336</v>
      </c>
      <c r="B83" s="9" t="s">
        <v>337</v>
      </c>
      <c r="C83" s="9" t="s">
        <v>338</v>
      </c>
      <c r="D83" s="9"/>
      <c r="E83" s="9" t="s">
        <v>52</v>
      </c>
      <c r="F83" s="9" t="s">
        <v>53</v>
      </c>
      <c r="G83" s="9" t="s">
        <v>52</v>
      </c>
      <c r="H83" s="9" t="s">
        <v>335</v>
      </c>
      <c r="I83" s="9" t="s">
        <v>42</v>
      </c>
      <c r="J83" s="9" t="s">
        <v>43</v>
      </c>
      <c r="K83" s="10" t="b">
        <f aca="false">FALSE()</f>
        <v>0</v>
      </c>
      <c r="L83" s="10" t="b">
        <f aca="false">FALSE()</f>
        <v>0</v>
      </c>
      <c r="M83" s="10" t="b">
        <f aca="false">TRUE()</f>
        <v>1</v>
      </c>
      <c r="N83" s="10" t="b">
        <f aca="false">FALSE()</f>
        <v>0</v>
      </c>
    </row>
    <row r="84" customFormat="false" ht="14.25" hidden="false" customHeight="true" outlineLevel="0" collapsed="false">
      <c r="A84" s="8" t="s">
        <v>339</v>
      </c>
      <c r="B84" s="9" t="s">
        <v>340</v>
      </c>
      <c r="C84" s="9" t="s">
        <v>341</v>
      </c>
      <c r="D84" s="9"/>
      <c r="E84" s="9" t="s">
        <v>52</v>
      </c>
      <c r="F84" s="9" t="s">
        <v>53</v>
      </c>
      <c r="G84" s="9" t="s">
        <v>52</v>
      </c>
      <c r="H84" s="9" t="s">
        <v>316</v>
      </c>
      <c r="I84" s="9" t="s">
        <v>42</v>
      </c>
      <c r="J84" s="9" t="s">
        <v>80</v>
      </c>
      <c r="K84" s="10" t="b">
        <f aca="false">FALSE()</f>
        <v>0</v>
      </c>
      <c r="L84" s="10" t="b">
        <f aca="false">FALSE()</f>
        <v>0</v>
      </c>
      <c r="M84" s="10" t="b">
        <f aca="false">TRUE()</f>
        <v>1</v>
      </c>
      <c r="N84" s="10" t="b">
        <f aca="false">FALSE()</f>
        <v>0</v>
      </c>
    </row>
    <row r="85" customFormat="false" ht="14.25" hidden="false" customHeight="true" outlineLevel="0" collapsed="false">
      <c r="A85" s="8" t="s">
        <v>342</v>
      </c>
      <c r="B85" s="9" t="s">
        <v>343</v>
      </c>
      <c r="C85" s="9" t="s">
        <v>344</v>
      </c>
      <c r="D85" s="9"/>
      <c r="E85" s="9" t="s">
        <v>75</v>
      </c>
      <c r="F85" s="9" t="s">
        <v>76</v>
      </c>
      <c r="G85" s="9" t="s">
        <v>77</v>
      </c>
      <c r="H85" s="9" t="s">
        <v>243</v>
      </c>
      <c r="I85" s="9" t="s">
        <v>79</v>
      </c>
      <c r="J85" s="9" t="s">
        <v>43</v>
      </c>
      <c r="K85" s="10" t="b">
        <f aca="false">FALSE()</f>
        <v>0</v>
      </c>
      <c r="L85" s="10" t="b">
        <f aca="false">TRUE()</f>
        <v>1</v>
      </c>
      <c r="M85" s="10" t="b">
        <f aca="false">FALSE()</f>
        <v>0</v>
      </c>
      <c r="N85" s="10" t="b">
        <f aca="false">FALSE()</f>
        <v>0</v>
      </c>
    </row>
    <row r="86" customFormat="false" ht="14.25" hidden="false" customHeight="true" outlineLevel="0" collapsed="false">
      <c r="A86" s="8" t="s">
        <v>345</v>
      </c>
      <c r="B86" s="9" t="s">
        <v>346</v>
      </c>
      <c r="C86" s="9" t="s">
        <v>347</v>
      </c>
      <c r="D86" s="9"/>
      <c r="E86" s="9" t="s">
        <v>195</v>
      </c>
      <c r="F86" s="9" t="s">
        <v>39</v>
      </c>
      <c r="G86" s="9" t="s">
        <v>195</v>
      </c>
      <c r="H86" s="9" t="s">
        <v>348</v>
      </c>
      <c r="I86" s="9" t="s">
        <v>42</v>
      </c>
      <c r="J86" s="9" t="s">
        <v>43</v>
      </c>
      <c r="K86" s="10" t="b">
        <f aca="false">FALSE()</f>
        <v>0</v>
      </c>
      <c r="L86" s="10" t="b">
        <f aca="false">TRUE()</f>
        <v>1</v>
      </c>
      <c r="M86" s="10" t="b">
        <f aca="false">TRUE()</f>
        <v>1</v>
      </c>
      <c r="N86" s="10" t="b">
        <f aca="false">TRUE()</f>
        <v>1</v>
      </c>
    </row>
    <row r="87" customFormat="false" ht="14.25" hidden="false" customHeight="true" outlineLevel="0" collapsed="false">
      <c r="A87" s="8" t="s">
        <v>349</v>
      </c>
      <c r="B87" s="9" t="s">
        <v>350</v>
      </c>
      <c r="C87" s="9" t="s">
        <v>351</v>
      </c>
      <c r="D87" s="9"/>
      <c r="E87" s="9" t="s">
        <v>195</v>
      </c>
      <c r="F87" s="9" t="s">
        <v>39</v>
      </c>
      <c r="G87" s="9" t="s">
        <v>195</v>
      </c>
      <c r="H87" s="9" t="s">
        <v>352</v>
      </c>
      <c r="I87" s="9" t="s">
        <v>42</v>
      </c>
      <c r="J87" s="9" t="s">
        <v>80</v>
      </c>
      <c r="K87" s="10" t="b">
        <f aca="false">FALSE()</f>
        <v>0</v>
      </c>
      <c r="L87" s="10" t="b">
        <f aca="false">TRUE()</f>
        <v>1</v>
      </c>
      <c r="M87" s="10" t="b">
        <f aca="false">TRUE()</f>
        <v>1</v>
      </c>
      <c r="N87" s="10" t="b">
        <f aca="false">TRUE()</f>
        <v>1</v>
      </c>
    </row>
    <row r="88" customFormat="false" ht="14.25" hidden="false" customHeight="true" outlineLevel="0" collapsed="false">
      <c r="A88" s="8" t="s">
        <v>353</v>
      </c>
      <c r="B88" s="9" t="s">
        <v>354</v>
      </c>
      <c r="C88" s="9" t="s">
        <v>355</v>
      </c>
      <c r="D88" s="9"/>
      <c r="E88" s="9" t="s">
        <v>195</v>
      </c>
      <c r="F88" s="9" t="s">
        <v>39</v>
      </c>
      <c r="G88" s="9" t="s">
        <v>195</v>
      </c>
      <c r="H88" s="9" t="s">
        <v>356</v>
      </c>
      <c r="I88" s="9" t="s">
        <v>42</v>
      </c>
      <c r="J88" s="9" t="s">
        <v>43</v>
      </c>
      <c r="K88" s="10" t="b">
        <f aca="false">FALSE()</f>
        <v>0</v>
      </c>
      <c r="L88" s="10" t="b">
        <f aca="false">TRUE()</f>
        <v>1</v>
      </c>
      <c r="M88" s="10" t="b">
        <f aca="false">TRUE()</f>
        <v>1</v>
      </c>
      <c r="N88" s="10" t="b">
        <f aca="false">TRUE()</f>
        <v>1</v>
      </c>
    </row>
    <row r="89" customFormat="false" ht="14.25" hidden="false" customHeight="true" outlineLevel="0" collapsed="false">
      <c r="A89" s="8" t="s">
        <v>357</v>
      </c>
      <c r="B89" s="9" t="s">
        <v>358</v>
      </c>
      <c r="C89" s="9" t="s">
        <v>359</v>
      </c>
      <c r="D89" s="9"/>
      <c r="E89" s="9" t="s">
        <v>95</v>
      </c>
      <c r="F89" s="9" t="s">
        <v>39</v>
      </c>
      <c r="G89" s="9" t="s">
        <v>360</v>
      </c>
      <c r="H89" s="9" t="s">
        <v>65</v>
      </c>
      <c r="I89" s="9" t="s">
        <v>42</v>
      </c>
      <c r="J89" s="9" t="s">
        <v>43</v>
      </c>
      <c r="K89" s="10" t="b">
        <f aca="false">FALSE()</f>
        <v>0</v>
      </c>
      <c r="L89" s="10" t="b">
        <f aca="false">TRUE()</f>
        <v>1</v>
      </c>
      <c r="M89" s="10" t="b">
        <f aca="false">TRUE()</f>
        <v>1</v>
      </c>
      <c r="N89" s="10" t="b">
        <f aca="false">TRUE()</f>
        <v>1</v>
      </c>
    </row>
    <row r="90" customFormat="false" ht="14.25" hidden="false" customHeight="true" outlineLevel="0" collapsed="false">
      <c r="A90" s="8" t="s">
        <v>361</v>
      </c>
      <c r="B90" s="9" t="s">
        <v>362</v>
      </c>
      <c r="C90" s="9" t="s">
        <v>363</v>
      </c>
      <c r="D90" s="9"/>
      <c r="E90" s="9" t="s">
        <v>195</v>
      </c>
      <c r="F90" s="9" t="s">
        <v>39</v>
      </c>
      <c r="G90" s="9" t="s">
        <v>195</v>
      </c>
      <c r="H90" s="9" t="s">
        <v>364</v>
      </c>
      <c r="I90" s="9" t="s">
        <v>42</v>
      </c>
      <c r="J90" s="9" t="s">
        <v>43</v>
      </c>
      <c r="K90" s="10" t="b">
        <f aca="false">FALSE()</f>
        <v>0</v>
      </c>
      <c r="L90" s="10" t="b">
        <f aca="false">TRUE()</f>
        <v>1</v>
      </c>
      <c r="M90" s="10" t="b">
        <f aca="false">TRUE()</f>
        <v>1</v>
      </c>
      <c r="N90" s="10" t="b">
        <f aca="false">TRUE()</f>
        <v>1</v>
      </c>
    </row>
    <row r="91" customFormat="false" ht="14.25" hidden="false" customHeight="true" outlineLevel="0" collapsed="false">
      <c r="A91" s="8" t="s">
        <v>365</v>
      </c>
      <c r="B91" s="9" t="s">
        <v>366</v>
      </c>
      <c r="C91" s="9" t="s">
        <v>367</v>
      </c>
      <c r="D91" s="9"/>
      <c r="E91" s="9" t="s">
        <v>75</v>
      </c>
      <c r="F91" s="9" t="s">
        <v>76</v>
      </c>
      <c r="G91" s="9" t="s">
        <v>77</v>
      </c>
      <c r="H91" s="9" t="s">
        <v>368</v>
      </c>
      <c r="I91" s="9" t="s">
        <v>79</v>
      </c>
      <c r="J91" s="9" t="s">
        <v>80</v>
      </c>
      <c r="K91" s="10" t="b">
        <f aca="false">FALSE()</f>
        <v>0</v>
      </c>
      <c r="L91" s="10" t="b">
        <f aca="false">TRUE()</f>
        <v>1</v>
      </c>
      <c r="M91" s="10" t="b">
        <f aca="false">FALSE()</f>
        <v>0</v>
      </c>
      <c r="N91" s="10" t="b">
        <f aca="false">FALSE()</f>
        <v>0</v>
      </c>
    </row>
    <row r="92" customFormat="false" ht="14.25" hidden="false" customHeight="true" outlineLevel="0" collapsed="false">
      <c r="A92" s="8" t="s">
        <v>369</v>
      </c>
      <c r="B92" s="9" t="s">
        <v>370</v>
      </c>
      <c r="C92" s="9" t="s">
        <v>371</v>
      </c>
      <c r="D92" s="9"/>
      <c r="E92" s="9" t="s">
        <v>110</v>
      </c>
      <c r="F92" s="9" t="s">
        <v>39</v>
      </c>
      <c r="G92" s="9" t="s">
        <v>237</v>
      </c>
      <c r="H92" s="9" t="s">
        <v>372</v>
      </c>
      <c r="I92" s="9" t="s">
        <v>42</v>
      </c>
      <c r="J92" s="9" t="s">
        <v>43</v>
      </c>
      <c r="K92" s="10" t="b">
        <f aca="false">FALSE()</f>
        <v>0</v>
      </c>
      <c r="L92" s="10" t="b">
        <f aca="false">TRUE()</f>
        <v>1</v>
      </c>
      <c r="M92" s="10" t="b">
        <f aca="false">TRUE()</f>
        <v>1</v>
      </c>
      <c r="N92" s="10" t="b">
        <f aca="false">TRUE()</f>
        <v>1</v>
      </c>
    </row>
    <row r="93" customFormat="false" ht="14.25" hidden="false" customHeight="true" outlineLevel="0" collapsed="false">
      <c r="A93" s="8" t="s">
        <v>373</v>
      </c>
      <c r="B93" s="9" t="s">
        <v>374</v>
      </c>
      <c r="C93" s="9" t="s">
        <v>375</v>
      </c>
      <c r="D93" s="9" t="s">
        <v>376</v>
      </c>
      <c r="E93" s="9" t="s">
        <v>75</v>
      </c>
      <c r="F93" s="9" t="s">
        <v>76</v>
      </c>
      <c r="G93" s="9" t="s">
        <v>77</v>
      </c>
      <c r="H93" s="9" t="s">
        <v>377</v>
      </c>
      <c r="I93" s="9" t="s">
        <v>79</v>
      </c>
      <c r="J93" s="9" t="s">
        <v>43</v>
      </c>
      <c r="K93" s="10" t="b">
        <f aca="false">FALSE()</f>
        <v>0</v>
      </c>
      <c r="L93" s="10" t="b">
        <f aca="false">TRUE()</f>
        <v>1</v>
      </c>
      <c r="M93" s="10" t="b">
        <f aca="false">FALSE()</f>
        <v>0</v>
      </c>
      <c r="N93" s="10" t="b">
        <f aca="false">FALSE()</f>
        <v>0</v>
      </c>
    </row>
    <row r="94" customFormat="false" ht="14.25" hidden="false" customHeight="true" outlineLevel="0" collapsed="false">
      <c r="A94" s="8" t="s">
        <v>378</v>
      </c>
      <c r="B94" s="9" t="s">
        <v>379</v>
      </c>
      <c r="C94" s="9" t="s">
        <v>380</v>
      </c>
      <c r="D94" s="9" t="s">
        <v>381</v>
      </c>
      <c r="E94" s="9" t="s">
        <v>75</v>
      </c>
      <c r="F94" s="9" t="s">
        <v>76</v>
      </c>
      <c r="G94" s="9" t="s">
        <v>77</v>
      </c>
      <c r="H94" s="9" t="s">
        <v>382</v>
      </c>
      <c r="I94" s="9" t="s">
        <v>79</v>
      </c>
      <c r="J94" s="9" t="s">
        <v>80</v>
      </c>
      <c r="K94" s="10" t="b">
        <f aca="false">FALSE()</f>
        <v>0</v>
      </c>
      <c r="L94" s="10" t="b">
        <f aca="false">TRUE()</f>
        <v>1</v>
      </c>
      <c r="M94" s="10" t="b">
        <f aca="false">FALSE()</f>
        <v>0</v>
      </c>
      <c r="N94" s="10" t="b">
        <f aca="false">FALSE()</f>
        <v>0</v>
      </c>
    </row>
    <row r="95" customFormat="false" ht="14.25" hidden="false" customHeight="true" outlineLevel="0" collapsed="false">
      <c r="A95" s="8" t="s">
        <v>383</v>
      </c>
      <c r="B95" s="9" t="s">
        <v>384</v>
      </c>
      <c r="C95" s="9" t="s">
        <v>385</v>
      </c>
      <c r="D95" s="9"/>
      <c r="E95" s="9" t="s">
        <v>195</v>
      </c>
      <c r="F95" s="9" t="s">
        <v>39</v>
      </c>
      <c r="G95" s="9" t="s">
        <v>195</v>
      </c>
      <c r="H95" s="9" t="s">
        <v>386</v>
      </c>
      <c r="I95" s="9" t="s">
        <v>42</v>
      </c>
      <c r="J95" s="9" t="s">
        <v>43</v>
      </c>
      <c r="K95" s="10" t="b">
        <f aca="false">FALSE()</f>
        <v>0</v>
      </c>
      <c r="L95" s="10" t="b">
        <f aca="false">TRUE()</f>
        <v>1</v>
      </c>
      <c r="M95" s="10" t="b">
        <f aca="false">TRUE()</f>
        <v>1</v>
      </c>
      <c r="N95" s="10" t="b">
        <f aca="false">TRUE()</f>
        <v>1</v>
      </c>
    </row>
    <row r="96" customFormat="false" ht="14.25" hidden="false" customHeight="true" outlineLevel="0" collapsed="false">
      <c r="A96" s="8" t="s">
        <v>387</v>
      </c>
      <c r="B96" s="9" t="s">
        <v>388</v>
      </c>
      <c r="C96" s="9" t="s">
        <v>389</v>
      </c>
      <c r="D96" s="9"/>
      <c r="E96" s="9" t="s">
        <v>95</v>
      </c>
      <c r="F96" s="9" t="s">
        <v>53</v>
      </c>
      <c r="G96" s="9" t="s">
        <v>209</v>
      </c>
      <c r="H96" s="9" t="s">
        <v>390</v>
      </c>
      <c r="I96" s="9" t="s">
        <v>42</v>
      </c>
      <c r="J96" s="9" t="s">
        <v>43</v>
      </c>
      <c r="K96" s="10" t="b">
        <f aca="false">FALSE()</f>
        <v>0</v>
      </c>
      <c r="L96" s="10" t="b">
        <f aca="false">TRUE()</f>
        <v>1</v>
      </c>
      <c r="M96" s="10" t="b">
        <f aca="false">TRUE()</f>
        <v>1</v>
      </c>
      <c r="N96" s="10" t="b">
        <f aca="false">TRUE()</f>
        <v>1</v>
      </c>
    </row>
    <row r="97" customFormat="false" ht="14.25" hidden="false" customHeight="true" outlineLevel="0" collapsed="false">
      <c r="A97" s="8" t="s">
        <v>391</v>
      </c>
      <c r="B97" s="9" t="s">
        <v>392</v>
      </c>
      <c r="C97" s="9" t="s">
        <v>393</v>
      </c>
      <c r="D97" s="9"/>
      <c r="E97" s="9" t="s">
        <v>38</v>
      </c>
      <c r="F97" s="9" t="s">
        <v>39</v>
      </c>
      <c r="G97" s="9" t="s">
        <v>394</v>
      </c>
      <c r="H97" s="9" t="s">
        <v>395</v>
      </c>
      <c r="I97" s="9" t="s">
        <v>42</v>
      </c>
      <c r="J97" s="9" t="s">
        <v>43</v>
      </c>
      <c r="K97" s="10" t="b">
        <f aca="false">FALSE()</f>
        <v>0</v>
      </c>
      <c r="L97" s="10" t="b">
        <f aca="false">TRUE()</f>
        <v>1</v>
      </c>
      <c r="M97" s="10" t="b">
        <f aca="false">TRUE()</f>
        <v>1</v>
      </c>
      <c r="N97" s="10" t="b">
        <f aca="false">TRUE()</f>
        <v>1</v>
      </c>
    </row>
    <row r="98" customFormat="false" ht="14.25" hidden="false" customHeight="true" outlineLevel="0" collapsed="false">
      <c r="A98" s="8" t="s">
        <v>396</v>
      </c>
      <c r="B98" s="9" t="s">
        <v>397</v>
      </c>
      <c r="C98" s="9" t="s">
        <v>398</v>
      </c>
      <c r="D98" s="9"/>
      <c r="E98" s="9" t="s">
        <v>38</v>
      </c>
      <c r="F98" s="9" t="s">
        <v>39</v>
      </c>
      <c r="G98" s="9" t="s">
        <v>394</v>
      </c>
      <c r="H98" s="9" t="s">
        <v>395</v>
      </c>
      <c r="I98" s="9" t="s">
        <v>42</v>
      </c>
      <c r="J98" s="9" t="s">
        <v>43</v>
      </c>
      <c r="K98" s="10" t="b">
        <f aca="false">FALSE()</f>
        <v>0</v>
      </c>
      <c r="L98" s="10" t="b">
        <f aca="false">TRUE()</f>
        <v>1</v>
      </c>
      <c r="M98" s="10" t="b">
        <f aca="false">TRUE()</f>
        <v>1</v>
      </c>
      <c r="N98" s="10" t="b">
        <f aca="false">TRUE()</f>
        <v>1</v>
      </c>
    </row>
    <row r="99" customFormat="false" ht="14.25" hidden="false" customHeight="true" outlineLevel="0" collapsed="false">
      <c r="A99" s="8" t="s">
        <v>399</v>
      </c>
      <c r="B99" s="9" t="s">
        <v>400</v>
      </c>
      <c r="C99" s="9" t="s">
        <v>401</v>
      </c>
      <c r="D99" s="9"/>
      <c r="E99" s="9" t="s">
        <v>38</v>
      </c>
      <c r="F99" s="9" t="s">
        <v>39</v>
      </c>
      <c r="G99" s="9" t="s">
        <v>394</v>
      </c>
      <c r="H99" s="9" t="s">
        <v>395</v>
      </c>
      <c r="I99" s="9" t="s">
        <v>42</v>
      </c>
      <c r="J99" s="9" t="s">
        <v>43</v>
      </c>
      <c r="K99" s="10" t="b">
        <f aca="false">FALSE()</f>
        <v>0</v>
      </c>
      <c r="L99" s="10" t="b">
        <f aca="false">TRUE()</f>
        <v>1</v>
      </c>
      <c r="M99" s="10" t="b">
        <f aca="false">TRUE()</f>
        <v>1</v>
      </c>
      <c r="N99" s="10" t="b">
        <f aca="false">TRUE()</f>
        <v>1</v>
      </c>
    </row>
    <row r="100" customFormat="false" ht="14.25" hidden="false" customHeight="true" outlineLevel="0" collapsed="false">
      <c r="A100" s="8" t="s">
        <v>402</v>
      </c>
      <c r="B100" s="9" t="s">
        <v>403</v>
      </c>
      <c r="C100" s="9" t="s">
        <v>404</v>
      </c>
      <c r="D100" s="9"/>
      <c r="E100" s="9" t="s">
        <v>38</v>
      </c>
      <c r="F100" s="9" t="s">
        <v>39</v>
      </c>
      <c r="G100" s="9" t="s">
        <v>394</v>
      </c>
      <c r="H100" s="9" t="s">
        <v>395</v>
      </c>
      <c r="I100" s="9" t="s">
        <v>42</v>
      </c>
      <c r="J100" s="9" t="s">
        <v>43</v>
      </c>
      <c r="K100" s="10" t="b">
        <f aca="false">FALSE()</f>
        <v>0</v>
      </c>
      <c r="L100" s="10" t="b">
        <f aca="false">TRUE()</f>
        <v>1</v>
      </c>
      <c r="M100" s="10" t="b">
        <f aca="false">TRUE()</f>
        <v>1</v>
      </c>
      <c r="N100" s="10" t="b">
        <f aca="false">TRUE()</f>
        <v>1</v>
      </c>
    </row>
    <row r="101" customFormat="false" ht="14.25" hidden="false" customHeight="true" outlineLevel="0" collapsed="false">
      <c r="A101" s="8" t="s">
        <v>405</v>
      </c>
      <c r="B101" s="9" t="s">
        <v>406</v>
      </c>
      <c r="C101" s="9" t="s">
        <v>407</v>
      </c>
      <c r="D101" s="9"/>
      <c r="E101" s="9" t="s">
        <v>38</v>
      </c>
      <c r="F101" s="9" t="s">
        <v>39</v>
      </c>
      <c r="G101" s="9" t="s">
        <v>394</v>
      </c>
      <c r="H101" s="9" t="s">
        <v>395</v>
      </c>
      <c r="I101" s="9" t="s">
        <v>42</v>
      </c>
      <c r="J101" s="9" t="s">
        <v>43</v>
      </c>
      <c r="K101" s="10" t="b">
        <f aca="false">FALSE()</f>
        <v>0</v>
      </c>
      <c r="L101" s="10" t="b">
        <f aca="false">TRUE()</f>
        <v>1</v>
      </c>
      <c r="M101" s="10" t="b">
        <f aca="false">TRUE()</f>
        <v>1</v>
      </c>
      <c r="N101" s="10" t="b">
        <f aca="false">TRUE()</f>
        <v>1</v>
      </c>
    </row>
    <row r="102" customFormat="false" ht="14.25" hidden="false" customHeight="true" outlineLevel="0" collapsed="false">
      <c r="A102" s="8" t="s">
        <v>408</v>
      </c>
      <c r="B102" s="9" t="s">
        <v>409</v>
      </c>
      <c r="C102" s="9" t="s">
        <v>410</v>
      </c>
      <c r="D102" s="9" t="s">
        <v>411</v>
      </c>
      <c r="E102" s="9" t="s">
        <v>38</v>
      </c>
      <c r="F102" s="9" t="s">
        <v>412</v>
      </c>
      <c r="G102" s="9" t="s">
        <v>412</v>
      </c>
      <c r="H102" s="9" t="s">
        <v>65</v>
      </c>
      <c r="I102" s="9" t="s">
        <v>79</v>
      </c>
      <c r="J102" s="9" t="s">
        <v>43</v>
      </c>
      <c r="K102" s="10" t="b">
        <f aca="false">FALSE()</f>
        <v>0</v>
      </c>
      <c r="L102" s="10" t="b">
        <f aca="false">TRUE()</f>
        <v>1</v>
      </c>
      <c r="M102" s="10" t="b">
        <f aca="false">TRUE()</f>
        <v>1</v>
      </c>
      <c r="N102" s="10" t="b">
        <f aca="false">TRUE()</f>
        <v>1</v>
      </c>
    </row>
    <row r="103" customFormat="false" ht="14.25" hidden="false" customHeight="true" outlineLevel="0" collapsed="false">
      <c r="A103" s="8" t="s">
        <v>413</v>
      </c>
      <c r="B103" s="9" t="s">
        <v>414</v>
      </c>
      <c r="C103" s="9" t="s">
        <v>415</v>
      </c>
      <c r="D103" s="9" t="s">
        <v>416</v>
      </c>
      <c r="E103" s="9" t="s">
        <v>38</v>
      </c>
      <c r="F103" s="9" t="s">
        <v>39</v>
      </c>
      <c r="G103" s="9" t="s">
        <v>417</v>
      </c>
      <c r="H103" s="9" t="s">
        <v>65</v>
      </c>
      <c r="I103" s="9" t="s">
        <v>122</v>
      </c>
      <c r="J103" s="9" t="s">
        <v>43</v>
      </c>
      <c r="K103" s="10" t="b">
        <f aca="false">FALSE()</f>
        <v>0</v>
      </c>
      <c r="L103" s="10" t="b">
        <f aca="false">TRUE()</f>
        <v>1</v>
      </c>
      <c r="M103" s="10" t="b">
        <f aca="false">TRUE()</f>
        <v>1</v>
      </c>
      <c r="N103" s="10" t="b">
        <f aca="false">TRUE()</f>
        <v>1</v>
      </c>
    </row>
    <row r="104" customFormat="false" ht="14.25" hidden="false" customHeight="true" outlineLevel="0" collapsed="false">
      <c r="A104" s="8" t="s">
        <v>418</v>
      </c>
      <c r="B104" s="9" t="s">
        <v>419</v>
      </c>
      <c r="C104" s="9" t="s">
        <v>420</v>
      </c>
      <c r="D104" s="9"/>
      <c r="E104" s="9" t="s">
        <v>38</v>
      </c>
      <c r="F104" s="9" t="s">
        <v>39</v>
      </c>
      <c r="G104" s="9" t="s">
        <v>394</v>
      </c>
      <c r="H104" s="9" t="s">
        <v>395</v>
      </c>
      <c r="I104" s="9" t="s">
        <v>42</v>
      </c>
      <c r="J104" s="9" t="s">
        <v>43</v>
      </c>
      <c r="K104" s="10" t="b">
        <f aca="false">FALSE()</f>
        <v>0</v>
      </c>
      <c r="L104" s="10" t="b">
        <f aca="false">TRUE()</f>
        <v>1</v>
      </c>
      <c r="M104" s="10" t="b">
        <f aca="false">TRUE()</f>
        <v>1</v>
      </c>
      <c r="N104" s="10" t="b">
        <f aca="false">TRUE()</f>
        <v>1</v>
      </c>
    </row>
    <row r="105" customFormat="false" ht="14.25" hidden="false" customHeight="true" outlineLevel="0" collapsed="false">
      <c r="A105" s="8" t="s">
        <v>421</v>
      </c>
      <c r="B105" s="9" t="s">
        <v>422</v>
      </c>
      <c r="C105" s="9" t="s">
        <v>423</v>
      </c>
      <c r="D105" s="9" t="s">
        <v>424</v>
      </c>
      <c r="E105" s="9" t="s">
        <v>320</v>
      </c>
      <c r="F105" s="9" t="s">
        <v>39</v>
      </c>
      <c r="G105" s="9" t="s">
        <v>320</v>
      </c>
      <c r="H105" s="9" t="s">
        <v>65</v>
      </c>
      <c r="I105" s="9" t="s">
        <v>42</v>
      </c>
      <c r="J105" s="9" t="s">
        <v>43</v>
      </c>
      <c r="K105" s="10" t="b">
        <f aca="false">FALSE()</f>
        <v>0</v>
      </c>
      <c r="L105" s="10" t="b">
        <f aca="false">TRUE()</f>
        <v>1</v>
      </c>
      <c r="M105" s="10" t="b">
        <f aca="false">TRUE()</f>
        <v>1</v>
      </c>
      <c r="N105" s="10" t="b">
        <f aca="false">TRUE()</f>
        <v>1</v>
      </c>
    </row>
    <row r="106" customFormat="false" ht="14.25" hidden="false" customHeight="true" outlineLevel="0" collapsed="false">
      <c r="A106" s="8" t="s">
        <v>425</v>
      </c>
      <c r="B106" s="9" t="s">
        <v>426</v>
      </c>
      <c r="C106" s="9" t="s">
        <v>427</v>
      </c>
      <c r="D106" s="9"/>
      <c r="E106" s="9" t="s">
        <v>110</v>
      </c>
      <c r="F106" s="9" t="s">
        <v>111</v>
      </c>
      <c r="G106" s="9" t="s">
        <v>428</v>
      </c>
      <c r="H106" s="9" t="s">
        <v>429</v>
      </c>
      <c r="I106" s="9" t="s">
        <v>42</v>
      </c>
      <c r="J106" s="9" t="s">
        <v>43</v>
      </c>
      <c r="K106" s="10" t="b">
        <f aca="false">FALSE()</f>
        <v>0</v>
      </c>
      <c r="L106" s="10" t="b">
        <f aca="false">TRUE()</f>
        <v>1</v>
      </c>
      <c r="M106" s="10" t="b">
        <f aca="false">TRUE()</f>
        <v>1</v>
      </c>
      <c r="N106" s="10" t="b">
        <f aca="false">TRUE()</f>
        <v>1</v>
      </c>
    </row>
    <row r="107" customFormat="false" ht="14.25" hidden="false" customHeight="true" outlineLevel="0" collapsed="false">
      <c r="A107" s="8" t="s">
        <v>430</v>
      </c>
      <c r="B107" s="9" t="s">
        <v>431</v>
      </c>
      <c r="C107" s="9" t="s">
        <v>432</v>
      </c>
      <c r="D107" s="9"/>
      <c r="E107" s="9" t="s">
        <v>320</v>
      </c>
      <c r="F107" s="9" t="s">
        <v>39</v>
      </c>
      <c r="G107" s="9" t="s">
        <v>237</v>
      </c>
      <c r="H107" s="9" t="s">
        <v>433</v>
      </c>
      <c r="I107" s="9" t="s">
        <v>42</v>
      </c>
      <c r="J107" s="9" t="s">
        <v>43</v>
      </c>
      <c r="K107" s="10" t="b">
        <f aca="false">FALSE()</f>
        <v>0</v>
      </c>
      <c r="L107" s="10" t="b">
        <f aca="false">TRUE()</f>
        <v>1</v>
      </c>
      <c r="M107" s="10" t="b">
        <f aca="false">TRUE()</f>
        <v>1</v>
      </c>
      <c r="N107" s="10" t="b">
        <f aca="false">TRUE()</f>
        <v>1</v>
      </c>
    </row>
    <row r="108" customFormat="false" ht="14.25" hidden="false" customHeight="true" outlineLevel="0" collapsed="false">
      <c r="A108" s="8" t="s">
        <v>434</v>
      </c>
      <c r="B108" s="9" t="s">
        <v>435</v>
      </c>
      <c r="C108" s="9" t="s">
        <v>436</v>
      </c>
      <c r="D108" s="9"/>
      <c r="E108" s="9" t="s">
        <v>110</v>
      </c>
      <c r="F108" s="9" t="s">
        <v>111</v>
      </c>
      <c r="G108" s="9" t="s">
        <v>437</v>
      </c>
      <c r="H108" s="9" t="s">
        <v>438</v>
      </c>
      <c r="I108" s="9" t="s">
        <v>42</v>
      </c>
      <c r="J108" s="9" t="s">
        <v>43</v>
      </c>
      <c r="K108" s="10" t="b">
        <f aca="false">FALSE()</f>
        <v>0</v>
      </c>
      <c r="L108" s="10" t="b">
        <f aca="false">TRUE()</f>
        <v>1</v>
      </c>
      <c r="M108" s="10" t="b">
        <f aca="false">TRUE()</f>
        <v>1</v>
      </c>
      <c r="N108" s="10" t="b">
        <f aca="false">TRUE()</f>
        <v>1</v>
      </c>
    </row>
    <row r="109" customFormat="false" ht="14.25" hidden="false" customHeight="true" outlineLevel="0" collapsed="false">
      <c r="A109" s="8" t="s">
        <v>439</v>
      </c>
      <c r="B109" s="9" t="s">
        <v>440</v>
      </c>
      <c r="C109" s="9" t="s">
        <v>441</v>
      </c>
      <c r="D109" s="9"/>
      <c r="E109" s="9" t="s">
        <v>110</v>
      </c>
      <c r="F109" s="9" t="s">
        <v>64</v>
      </c>
      <c r="G109" s="9" t="s">
        <v>442</v>
      </c>
      <c r="H109" s="9" t="s">
        <v>65</v>
      </c>
      <c r="I109" s="9" t="s">
        <v>42</v>
      </c>
      <c r="J109" s="9" t="s">
        <v>43</v>
      </c>
      <c r="K109" s="10" t="b">
        <f aca="false">FALSE()</f>
        <v>0</v>
      </c>
      <c r="L109" s="10" t="b">
        <f aca="false">TRUE()</f>
        <v>1</v>
      </c>
      <c r="M109" s="10" t="b">
        <f aca="false">TRUE()</f>
        <v>1</v>
      </c>
      <c r="N109" s="10" t="b">
        <f aca="false">TRUE()</f>
        <v>1</v>
      </c>
    </row>
    <row r="110" customFormat="false" ht="14.25" hidden="false" customHeight="true" outlineLevel="0" collapsed="false">
      <c r="A110" s="8" t="s">
        <v>443</v>
      </c>
      <c r="B110" s="9" t="s">
        <v>444</v>
      </c>
      <c r="C110" s="9" t="s">
        <v>445</v>
      </c>
      <c r="D110" s="9"/>
      <c r="E110" s="9" t="s">
        <v>38</v>
      </c>
      <c r="F110" s="9" t="s">
        <v>119</v>
      </c>
      <c r="G110" s="9" t="s">
        <v>446</v>
      </c>
      <c r="H110" s="9" t="s">
        <v>65</v>
      </c>
      <c r="I110" s="9" t="s">
        <v>122</v>
      </c>
      <c r="J110" s="9" t="s">
        <v>43</v>
      </c>
      <c r="K110" s="10" t="b">
        <f aca="false">FALSE()</f>
        <v>0</v>
      </c>
      <c r="L110" s="10" t="b">
        <f aca="false">TRUE()</f>
        <v>1</v>
      </c>
      <c r="M110" s="10" t="b">
        <f aca="false">TRUE()</f>
        <v>1</v>
      </c>
      <c r="N110" s="10" t="b">
        <f aca="false">TRUE()</f>
        <v>1</v>
      </c>
    </row>
    <row r="111" customFormat="false" ht="14.25" hidden="false" customHeight="true" outlineLevel="0" collapsed="false">
      <c r="A111" s="8" t="s">
        <v>447</v>
      </c>
      <c r="B111" s="9" t="s">
        <v>448</v>
      </c>
      <c r="C111" s="9" t="s">
        <v>449</v>
      </c>
      <c r="D111" s="9"/>
      <c r="E111" s="9" t="s">
        <v>47</v>
      </c>
      <c r="F111" s="9" t="s">
        <v>39</v>
      </c>
      <c r="G111" s="9" t="s">
        <v>47</v>
      </c>
      <c r="H111" s="9" t="s">
        <v>450</v>
      </c>
      <c r="I111" s="9" t="s">
        <v>42</v>
      </c>
      <c r="J111" s="9" t="s">
        <v>43</v>
      </c>
      <c r="K111" s="10" t="b">
        <f aca="false">FALSE()</f>
        <v>0</v>
      </c>
      <c r="L111" s="10" t="b">
        <f aca="false">TRUE()</f>
        <v>1</v>
      </c>
      <c r="M111" s="10" t="b">
        <f aca="false">FALSE()</f>
        <v>0</v>
      </c>
      <c r="N111" s="10" t="b">
        <f aca="false">FALSE()</f>
        <v>0</v>
      </c>
    </row>
    <row r="112" customFormat="false" ht="14.25" hidden="false" customHeight="true" outlineLevel="0" collapsed="false">
      <c r="A112" s="8" t="s">
        <v>451</v>
      </c>
      <c r="B112" s="9" t="s">
        <v>452</v>
      </c>
      <c r="C112" s="9" t="s">
        <v>453</v>
      </c>
      <c r="D112" s="9"/>
      <c r="E112" s="9" t="s">
        <v>38</v>
      </c>
      <c r="F112" s="9" t="s">
        <v>454</v>
      </c>
      <c r="G112" s="9" t="s">
        <v>455</v>
      </c>
      <c r="H112" s="9" t="s">
        <v>65</v>
      </c>
      <c r="I112" s="9" t="s">
        <v>79</v>
      </c>
      <c r="J112" s="9" t="s">
        <v>43</v>
      </c>
      <c r="K112" s="10" t="b">
        <f aca="false">FALSE()</f>
        <v>0</v>
      </c>
      <c r="L112" s="10" t="b">
        <f aca="false">TRUE()</f>
        <v>1</v>
      </c>
      <c r="M112" s="10" t="b">
        <f aca="false">TRUE()</f>
        <v>1</v>
      </c>
      <c r="N112" s="10" t="b">
        <f aca="false">TRUE()</f>
        <v>1</v>
      </c>
    </row>
    <row r="113" customFormat="false" ht="14.25" hidden="false" customHeight="true" outlineLevel="0" collapsed="false">
      <c r="A113" s="8" t="s">
        <v>456</v>
      </c>
      <c r="B113" s="9" t="s">
        <v>457</v>
      </c>
      <c r="C113" s="9" t="s">
        <v>458</v>
      </c>
      <c r="D113" s="9"/>
      <c r="E113" s="9" t="s">
        <v>47</v>
      </c>
      <c r="F113" s="9" t="s">
        <v>39</v>
      </c>
      <c r="G113" s="9" t="s">
        <v>47</v>
      </c>
      <c r="H113" s="9" t="s">
        <v>65</v>
      </c>
      <c r="I113" s="9" t="s">
        <v>42</v>
      </c>
      <c r="J113" s="9" t="s">
        <v>43</v>
      </c>
      <c r="K113" s="10" t="b">
        <f aca="false">FALSE()</f>
        <v>0</v>
      </c>
      <c r="L113" s="10" t="b">
        <f aca="false">TRUE()</f>
        <v>1</v>
      </c>
      <c r="M113" s="10" t="b">
        <f aca="false">TRUE()</f>
        <v>1</v>
      </c>
      <c r="N113" s="10" t="b">
        <f aca="false">TRUE()</f>
        <v>1</v>
      </c>
    </row>
    <row r="114" customFormat="false" ht="14.25" hidden="false" customHeight="true" outlineLevel="0" collapsed="false">
      <c r="A114" s="8" t="s">
        <v>459</v>
      </c>
      <c r="B114" s="9" t="s">
        <v>460</v>
      </c>
      <c r="C114" s="9" t="s">
        <v>461</v>
      </c>
      <c r="D114" s="9"/>
      <c r="E114" s="9" t="s">
        <v>320</v>
      </c>
      <c r="F114" s="9" t="s">
        <v>39</v>
      </c>
      <c r="G114" s="9" t="s">
        <v>195</v>
      </c>
      <c r="H114" s="9" t="s">
        <v>462</v>
      </c>
      <c r="I114" s="9" t="s">
        <v>42</v>
      </c>
      <c r="J114" s="9" t="s">
        <v>43</v>
      </c>
      <c r="K114" s="10" t="b">
        <f aca="false">FALSE()</f>
        <v>0</v>
      </c>
      <c r="L114" s="10" t="b">
        <f aca="false">TRUE()</f>
        <v>1</v>
      </c>
      <c r="M114" s="10" t="b">
        <f aca="false">TRUE()</f>
        <v>1</v>
      </c>
      <c r="N114" s="10" t="b">
        <f aca="false">TRUE()</f>
        <v>1</v>
      </c>
    </row>
    <row r="115" customFormat="false" ht="14.25" hidden="false" customHeight="true" outlineLevel="0" collapsed="false">
      <c r="A115" s="8" t="s">
        <v>463</v>
      </c>
      <c r="B115" s="9" t="s">
        <v>464</v>
      </c>
      <c r="C115" s="9" t="s">
        <v>465</v>
      </c>
      <c r="D115" s="9"/>
      <c r="E115" s="9" t="s">
        <v>110</v>
      </c>
      <c r="F115" s="9" t="s">
        <v>172</v>
      </c>
      <c r="G115" s="9" t="s">
        <v>466</v>
      </c>
      <c r="H115" s="9" t="s">
        <v>438</v>
      </c>
      <c r="I115" s="9" t="s">
        <v>42</v>
      </c>
      <c r="J115" s="9" t="s">
        <v>43</v>
      </c>
      <c r="K115" s="10" t="b">
        <f aca="false">FALSE()</f>
        <v>0</v>
      </c>
      <c r="L115" s="10" t="b">
        <f aca="false">TRUE()</f>
        <v>1</v>
      </c>
      <c r="M115" s="10" t="b">
        <f aca="false">TRUE()</f>
        <v>1</v>
      </c>
      <c r="N115" s="10" t="b">
        <f aca="false">TRUE()</f>
        <v>1</v>
      </c>
    </row>
    <row r="116" customFormat="false" ht="14.25" hidden="false" customHeight="true" outlineLevel="0" collapsed="false">
      <c r="A116" s="8" t="s">
        <v>467</v>
      </c>
      <c r="B116" s="9" t="s">
        <v>468</v>
      </c>
      <c r="C116" s="9" t="s">
        <v>469</v>
      </c>
      <c r="D116" s="9"/>
      <c r="E116" s="9" t="s">
        <v>38</v>
      </c>
      <c r="F116" s="9" t="s">
        <v>64</v>
      </c>
      <c r="G116" s="9" t="s">
        <v>470</v>
      </c>
      <c r="H116" s="9" t="s">
        <v>471</v>
      </c>
      <c r="I116" s="9" t="s">
        <v>42</v>
      </c>
      <c r="J116" s="9" t="s">
        <v>43</v>
      </c>
      <c r="K116" s="10" t="b">
        <f aca="false">TRUE()</f>
        <v>1</v>
      </c>
      <c r="L116" s="10" t="b">
        <f aca="false">TRUE()</f>
        <v>1</v>
      </c>
      <c r="M116" s="10" t="b">
        <f aca="false">TRUE()</f>
        <v>1</v>
      </c>
      <c r="N116" s="10" t="b">
        <f aca="false">TRUE()</f>
        <v>1</v>
      </c>
    </row>
    <row r="117" customFormat="false" ht="14.25" hidden="false" customHeight="true" outlineLevel="0" collapsed="false">
      <c r="A117" s="8" t="s">
        <v>472</v>
      </c>
      <c r="B117" s="9" t="s">
        <v>473</v>
      </c>
      <c r="C117" s="9" t="s">
        <v>474</v>
      </c>
      <c r="D117" s="9"/>
      <c r="E117" s="9" t="s">
        <v>110</v>
      </c>
      <c r="F117" s="9" t="s">
        <v>111</v>
      </c>
      <c r="G117" s="9" t="s">
        <v>475</v>
      </c>
      <c r="H117" s="9" t="s">
        <v>476</v>
      </c>
      <c r="I117" s="9" t="s">
        <v>42</v>
      </c>
      <c r="J117" s="9" t="s">
        <v>43</v>
      </c>
      <c r="K117" s="10" t="b">
        <f aca="false">FALSE()</f>
        <v>0</v>
      </c>
      <c r="L117" s="10" t="b">
        <f aca="false">TRUE()</f>
        <v>1</v>
      </c>
      <c r="M117" s="10" t="b">
        <f aca="false">TRUE()</f>
        <v>1</v>
      </c>
      <c r="N117" s="10" t="b">
        <f aca="false">TRUE()</f>
        <v>1</v>
      </c>
    </row>
    <row r="118" customFormat="false" ht="14.25" hidden="false" customHeight="true" outlineLevel="0" collapsed="false">
      <c r="A118" s="8" t="s">
        <v>477</v>
      </c>
      <c r="B118" s="9" t="s">
        <v>478</v>
      </c>
      <c r="C118" s="9" t="s">
        <v>479</v>
      </c>
      <c r="D118" s="9"/>
      <c r="E118" s="9" t="s">
        <v>52</v>
      </c>
      <c r="F118" s="9" t="s">
        <v>53</v>
      </c>
      <c r="G118" s="9" t="s">
        <v>153</v>
      </c>
      <c r="H118" s="9" t="s">
        <v>480</v>
      </c>
      <c r="I118" s="9" t="s">
        <v>42</v>
      </c>
      <c r="J118" s="9" t="s">
        <v>43</v>
      </c>
      <c r="K118" s="10" t="b">
        <f aca="false">TRUE()</f>
        <v>1</v>
      </c>
      <c r="L118" s="10" t="b">
        <f aca="false">TRUE()</f>
        <v>1</v>
      </c>
      <c r="M118" s="10" t="b">
        <f aca="false">FALSE()</f>
        <v>0</v>
      </c>
      <c r="N118" s="10" t="b">
        <f aca="false">TRUE()</f>
        <v>1</v>
      </c>
    </row>
    <row r="119" customFormat="false" ht="14.25" hidden="false" customHeight="true" outlineLevel="0" collapsed="false">
      <c r="A119" s="8" t="s">
        <v>481</v>
      </c>
      <c r="B119" s="9" t="s">
        <v>482</v>
      </c>
      <c r="C119" s="9" t="s">
        <v>483</v>
      </c>
      <c r="D119" s="9"/>
      <c r="E119" s="9" t="s">
        <v>320</v>
      </c>
      <c r="F119" s="9" t="s">
        <v>39</v>
      </c>
      <c r="G119" s="9" t="s">
        <v>484</v>
      </c>
      <c r="H119" s="9" t="s">
        <v>485</v>
      </c>
      <c r="I119" s="9" t="s">
        <v>122</v>
      </c>
      <c r="J119" s="9" t="s">
        <v>43</v>
      </c>
      <c r="K119" s="10" t="b">
        <f aca="false">TRUE()</f>
        <v>1</v>
      </c>
      <c r="L119" s="10" t="b">
        <f aca="false">TRUE()</f>
        <v>1</v>
      </c>
      <c r="M119" s="10" t="b">
        <f aca="false">TRUE()</f>
        <v>1</v>
      </c>
      <c r="N119" s="10" t="b">
        <f aca="false">TRUE()</f>
        <v>1</v>
      </c>
    </row>
    <row r="120" customFormat="false" ht="14.25" hidden="false" customHeight="true" outlineLevel="0" collapsed="false">
      <c r="A120" s="8" t="s">
        <v>486</v>
      </c>
      <c r="B120" s="9" t="s">
        <v>487</v>
      </c>
      <c r="C120" s="9" t="s">
        <v>488</v>
      </c>
      <c r="D120" s="9" t="s">
        <v>489</v>
      </c>
      <c r="E120" s="9" t="s">
        <v>38</v>
      </c>
      <c r="F120" s="9" t="s">
        <v>53</v>
      </c>
      <c r="G120" s="9" t="s">
        <v>490</v>
      </c>
      <c r="H120" s="9" t="s">
        <v>491</v>
      </c>
      <c r="I120" s="9" t="s">
        <v>42</v>
      </c>
      <c r="J120" s="9" t="s">
        <v>43</v>
      </c>
      <c r="K120" s="10" t="b">
        <f aca="false">FALSE()</f>
        <v>0</v>
      </c>
      <c r="L120" s="10" t="b">
        <f aca="false">TRUE()</f>
        <v>1</v>
      </c>
      <c r="M120" s="10" t="b">
        <f aca="false">TRUE()</f>
        <v>1</v>
      </c>
      <c r="N120" s="10" t="b">
        <f aca="false">TRUE()</f>
        <v>1</v>
      </c>
    </row>
    <row r="121" customFormat="false" ht="14.25" hidden="false" customHeight="true" outlineLevel="0" collapsed="false">
      <c r="A121" s="8" t="s">
        <v>492</v>
      </c>
      <c r="B121" s="9" t="s">
        <v>493</v>
      </c>
      <c r="C121" s="9" t="s">
        <v>494</v>
      </c>
      <c r="D121" s="9"/>
      <c r="E121" s="9" t="s">
        <v>52</v>
      </c>
      <c r="F121" s="9" t="s">
        <v>39</v>
      </c>
      <c r="G121" s="9" t="s">
        <v>495</v>
      </c>
      <c r="H121" s="9" t="s">
        <v>496</v>
      </c>
      <c r="I121" s="9" t="s">
        <v>42</v>
      </c>
      <c r="J121" s="9" t="s">
        <v>80</v>
      </c>
      <c r="K121" s="10" t="b">
        <f aca="false">TRUE()</f>
        <v>1</v>
      </c>
      <c r="L121" s="10" t="b">
        <f aca="false">TRUE()</f>
        <v>1</v>
      </c>
      <c r="M121" s="10" t="b">
        <f aca="false">TRUE()</f>
        <v>1</v>
      </c>
      <c r="N121" s="10" t="b">
        <f aca="false">TRUE()</f>
        <v>1</v>
      </c>
    </row>
    <row r="122" customFormat="false" ht="14.25" hidden="false" customHeight="true" outlineLevel="0" collapsed="false">
      <c r="A122" s="8" t="s">
        <v>497</v>
      </c>
      <c r="B122" s="9" t="s">
        <v>498</v>
      </c>
      <c r="C122" s="9" t="s">
        <v>499</v>
      </c>
      <c r="D122" s="9"/>
      <c r="E122" s="9" t="s">
        <v>38</v>
      </c>
      <c r="F122" s="9" t="s">
        <v>39</v>
      </c>
      <c r="G122" s="9" t="s">
        <v>500</v>
      </c>
      <c r="H122" s="9" t="s">
        <v>501</v>
      </c>
      <c r="I122" s="9" t="s">
        <v>122</v>
      </c>
      <c r="J122" s="9" t="s">
        <v>43</v>
      </c>
      <c r="K122" s="10" t="b">
        <f aca="false">FALSE()</f>
        <v>0</v>
      </c>
      <c r="L122" s="10" t="b">
        <f aca="false">TRUE()</f>
        <v>1</v>
      </c>
      <c r="M122" s="10" t="b">
        <f aca="false">TRUE()</f>
        <v>1</v>
      </c>
      <c r="N122" s="10" t="b">
        <f aca="false">TRUE()</f>
        <v>1</v>
      </c>
    </row>
    <row r="123" customFormat="false" ht="14.25" hidden="false" customHeight="true" outlineLevel="0" collapsed="false">
      <c r="A123" s="8" t="s">
        <v>502</v>
      </c>
      <c r="B123" s="9" t="s">
        <v>503</v>
      </c>
      <c r="C123" s="9" t="s">
        <v>504</v>
      </c>
      <c r="D123" s="9"/>
      <c r="E123" s="9" t="s">
        <v>52</v>
      </c>
      <c r="F123" s="9" t="s">
        <v>39</v>
      </c>
      <c r="G123" s="9" t="s">
        <v>360</v>
      </c>
      <c r="H123" s="9" t="s">
        <v>505</v>
      </c>
      <c r="I123" s="9" t="s">
        <v>42</v>
      </c>
      <c r="J123" s="9" t="s">
        <v>43</v>
      </c>
      <c r="K123" s="10" t="b">
        <f aca="false">TRUE()</f>
        <v>1</v>
      </c>
      <c r="L123" s="10" t="b">
        <f aca="false">TRUE()</f>
        <v>1</v>
      </c>
      <c r="M123" s="10" t="b">
        <f aca="false">TRUE()</f>
        <v>1</v>
      </c>
      <c r="N123" s="10" t="b">
        <f aca="false">TRUE()</f>
        <v>1</v>
      </c>
    </row>
    <row r="124" customFormat="false" ht="14.25" hidden="false" customHeight="true" outlineLevel="0" collapsed="false">
      <c r="A124" s="8" t="s">
        <v>506</v>
      </c>
      <c r="B124" s="9" t="s">
        <v>507</v>
      </c>
      <c r="C124" s="9" t="s">
        <v>508</v>
      </c>
      <c r="D124" s="9"/>
      <c r="E124" s="9" t="s">
        <v>52</v>
      </c>
      <c r="F124" s="9" t="s">
        <v>53</v>
      </c>
      <c r="G124" s="9" t="s">
        <v>209</v>
      </c>
      <c r="H124" s="9" t="s">
        <v>509</v>
      </c>
      <c r="I124" s="9" t="s">
        <v>42</v>
      </c>
      <c r="J124" s="9" t="s">
        <v>43</v>
      </c>
      <c r="K124" s="10" t="b">
        <f aca="false">TRUE()</f>
        <v>1</v>
      </c>
      <c r="L124" s="10" t="b">
        <f aca="false">TRUE()</f>
        <v>1</v>
      </c>
      <c r="M124" s="10" t="b">
        <f aca="false">FALSE()</f>
        <v>0</v>
      </c>
      <c r="N124" s="10" t="b">
        <f aca="false">TRUE()</f>
        <v>1</v>
      </c>
    </row>
    <row r="125" customFormat="false" ht="14.25" hidden="false" customHeight="true" outlineLevel="0" collapsed="false">
      <c r="A125" s="8" t="s">
        <v>510</v>
      </c>
      <c r="B125" s="9" t="s">
        <v>511</v>
      </c>
      <c r="C125" s="9" t="s">
        <v>512</v>
      </c>
      <c r="D125" s="9"/>
      <c r="E125" s="9" t="s">
        <v>52</v>
      </c>
      <c r="F125" s="9" t="s">
        <v>53</v>
      </c>
      <c r="G125" s="9" t="s">
        <v>209</v>
      </c>
      <c r="H125" s="9" t="s">
        <v>513</v>
      </c>
      <c r="I125" s="9" t="s">
        <v>42</v>
      </c>
      <c r="J125" s="9" t="s">
        <v>43</v>
      </c>
      <c r="K125" s="10" t="b">
        <f aca="false">TRUE()</f>
        <v>1</v>
      </c>
      <c r="L125" s="10" t="b">
        <f aca="false">TRUE()</f>
        <v>1</v>
      </c>
      <c r="M125" s="10" t="b">
        <f aca="false">FALSE()</f>
        <v>0</v>
      </c>
      <c r="N125" s="10" t="b">
        <f aca="false">TRUE()</f>
        <v>1</v>
      </c>
    </row>
    <row r="126" customFormat="false" ht="14.25" hidden="false" customHeight="true" outlineLevel="0" collapsed="false">
      <c r="A126" s="8" t="s">
        <v>514</v>
      </c>
      <c r="B126" s="9" t="s">
        <v>515</v>
      </c>
      <c r="C126" s="9" t="s">
        <v>516</v>
      </c>
      <c r="D126" s="9" t="s">
        <v>517</v>
      </c>
      <c r="E126" s="9" t="s">
        <v>95</v>
      </c>
      <c r="F126" s="9" t="s">
        <v>53</v>
      </c>
      <c r="G126" s="9" t="s">
        <v>96</v>
      </c>
      <c r="H126" s="9" t="s">
        <v>518</v>
      </c>
      <c r="I126" s="9" t="s">
        <v>42</v>
      </c>
      <c r="J126" s="9" t="s">
        <v>43</v>
      </c>
      <c r="K126" s="10" t="b">
        <f aca="false">FALSE()</f>
        <v>0</v>
      </c>
      <c r="L126" s="10" t="b">
        <f aca="false">TRUE()</f>
        <v>1</v>
      </c>
      <c r="M126" s="10" t="b">
        <f aca="false">TRUE()</f>
        <v>1</v>
      </c>
      <c r="N126" s="10" t="b">
        <f aca="false">TRUE()</f>
        <v>1</v>
      </c>
    </row>
    <row r="127" customFormat="false" ht="14.25" hidden="false" customHeight="true" outlineLevel="0" collapsed="false">
      <c r="A127" s="8" t="s">
        <v>519</v>
      </c>
      <c r="B127" s="9" t="s">
        <v>520</v>
      </c>
      <c r="C127" s="9" t="s">
        <v>521</v>
      </c>
      <c r="D127" s="9"/>
      <c r="E127" s="9" t="s">
        <v>52</v>
      </c>
      <c r="F127" s="9" t="s">
        <v>64</v>
      </c>
      <c r="G127" s="9" t="s">
        <v>63</v>
      </c>
      <c r="H127" s="9" t="s">
        <v>522</v>
      </c>
      <c r="I127" s="9" t="s">
        <v>42</v>
      </c>
      <c r="J127" s="9" t="s">
        <v>43</v>
      </c>
      <c r="K127" s="10" t="b">
        <f aca="false">TRUE()</f>
        <v>1</v>
      </c>
      <c r="L127" s="10" t="b">
        <f aca="false">TRUE()</f>
        <v>1</v>
      </c>
      <c r="M127" s="10" t="b">
        <f aca="false">TRUE()</f>
        <v>1</v>
      </c>
      <c r="N127" s="10" t="b">
        <f aca="false">TRUE()</f>
        <v>1</v>
      </c>
    </row>
    <row r="128" customFormat="false" ht="14.25" hidden="false" customHeight="true" outlineLevel="0" collapsed="false">
      <c r="A128" s="8" t="s">
        <v>523</v>
      </c>
      <c r="B128" s="9" t="s">
        <v>524</v>
      </c>
      <c r="C128" s="9" t="s">
        <v>525</v>
      </c>
      <c r="D128" s="9" t="s">
        <v>526</v>
      </c>
      <c r="E128" s="9" t="s">
        <v>52</v>
      </c>
      <c r="F128" s="9" t="s">
        <v>53</v>
      </c>
      <c r="G128" s="9" t="s">
        <v>96</v>
      </c>
      <c r="H128" s="9" t="s">
        <v>527</v>
      </c>
      <c r="I128" s="9" t="s">
        <v>42</v>
      </c>
      <c r="J128" s="9" t="s">
        <v>43</v>
      </c>
      <c r="K128" s="10" t="b">
        <f aca="false">TRUE()</f>
        <v>1</v>
      </c>
      <c r="L128" s="10" t="b">
        <f aca="false">TRUE()</f>
        <v>1</v>
      </c>
      <c r="M128" s="10" t="b">
        <f aca="false">FALSE()</f>
        <v>0</v>
      </c>
      <c r="N128" s="10" t="b">
        <f aca="false">TRUE()</f>
        <v>1</v>
      </c>
    </row>
    <row r="129" customFormat="false" ht="14.25" hidden="false" customHeight="true" outlineLevel="0" collapsed="false">
      <c r="A129" s="8" t="s">
        <v>528</v>
      </c>
      <c r="B129" s="9" t="s">
        <v>529</v>
      </c>
      <c r="C129" s="9" t="s">
        <v>530</v>
      </c>
      <c r="D129" s="9"/>
      <c r="E129" s="9" t="s">
        <v>52</v>
      </c>
      <c r="F129" s="9" t="s">
        <v>53</v>
      </c>
      <c r="G129" s="9" t="s">
        <v>52</v>
      </c>
      <c r="H129" s="9" t="s">
        <v>531</v>
      </c>
      <c r="I129" s="9" t="s">
        <v>42</v>
      </c>
      <c r="J129" s="9" t="s">
        <v>43</v>
      </c>
      <c r="K129" s="10" t="b">
        <f aca="false">TRUE()</f>
        <v>1</v>
      </c>
      <c r="L129" s="10" t="b">
        <f aca="false">TRUE()</f>
        <v>1</v>
      </c>
      <c r="M129" s="10" t="b">
        <f aca="false">FALSE()</f>
        <v>0</v>
      </c>
      <c r="N129" s="10" t="b">
        <f aca="false">TRUE()</f>
        <v>1</v>
      </c>
    </row>
    <row r="130" customFormat="false" ht="14.25" hidden="false" customHeight="true" outlineLevel="0" collapsed="false">
      <c r="A130" s="8" t="s">
        <v>532</v>
      </c>
      <c r="B130" s="9" t="s">
        <v>533</v>
      </c>
      <c r="C130" s="9" t="s">
        <v>534</v>
      </c>
      <c r="D130" s="9"/>
      <c r="E130" s="9" t="s">
        <v>52</v>
      </c>
      <c r="F130" s="9" t="s">
        <v>53</v>
      </c>
      <c r="G130" s="9" t="s">
        <v>535</v>
      </c>
      <c r="H130" s="9" t="s">
        <v>536</v>
      </c>
      <c r="I130" s="9" t="s">
        <v>42</v>
      </c>
      <c r="J130" s="9" t="s">
        <v>43</v>
      </c>
      <c r="K130" s="10" t="b">
        <f aca="false">TRUE()</f>
        <v>1</v>
      </c>
      <c r="L130" s="10" t="b">
        <f aca="false">TRUE()</f>
        <v>1</v>
      </c>
      <c r="M130" s="10" t="b">
        <f aca="false">TRUE()</f>
        <v>1</v>
      </c>
      <c r="N130" s="10" t="b">
        <f aca="false">TRUE()</f>
        <v>1</v>
      </c>
    </row>
    <row r="131" customFormat="false" ht="14.25" hidden="false" customHeight="true" outlineLevel="0" collapsed="false">
      <c r="A131" s="8" t="s">
        <v>537</v>
      </c>
      <c r="B131" s="9" t="s">
        <v>538</v>
      </c>
      <c r="C131" s="9" t="s">
        <v>539</v>
      </c>
      <c r="D131" s="9"/>
      <c r="E131" s="9" t="s">
        <v>52</v>
      </c>
      <c r="F131" s="9" t="s">
        <v>53</v>
      </c>
      <c r="G131" s="9" t="s">
        <v>209</v>
      </c>
      <c r="H131" s="9" t="s">
        <v>540</v>
      </c>
      <c r="I131" s="9" t="s">
        <v>42</v>
      </c>
      <c r="J131" s="9" t="s">
        <v>43</v>
      </c>
      <c r="K131" s="10" t="b">
        <f aca="false">TRUE()</f>
        <v>1</v>
      </c>
      <c r="L131" s="10" t="b">
        <f aca="false">TRUE()</f>
        <v>1</v>
      </c>
      <c r="M131" s="10" t="b">
        <f aca="false">TRUE()</f>
        <v>1</v>
      </c>
      <c r="N131" s="10" t="b">
        <f aca="false">TRUE()</f>
        <v>1</v>
      </c>
    </row>
    <row r="132" customFormat="false" ht="14.25" hidden="false" customHeight="true" outlineLevel="0" collapsed="false">
      <c r="A132" s="8" t="s">
        <v>541</v>
      </c>
      <c r="B132" s="9" t="s">
        <v>542</v>
      </c>
      <c r="C132" s="9" t="s">
        <v>543</v>
      </c>
      <c r="D132" s="9"/>
      <c r="E132" s="9" t="s">
        <v>52</v>
      </c>
      <c r="F132" s="9" t="s">
        <v>53</v>
      </c>
      <c r="G132" s="9" t="s">
        <v>209</v>
      </c>
      <c r="H132" s="9" t="s">
        <v>544</v>
      </c>
      <c r="I132" s="9" t="s">
        <v>42</v>
      </c>
      <c r="J132" s="9" t="s">
        <v>43</v>
      </c>
      <c r="K132" s="10" t="b">
        <f aca="false">TRUE()</f>
        <v>1</v>
      </c>
      <c r="L132" s="10" t="b">
        <f aca="false">TRUE()</f>
        <v>1</v>
      </c>
      <c r="M132" s="10" t="b">
        <f aca="false">FALSE()</f>
        <v>0</v>
      </c>
      <c r="N132" s="10" t="b">
        <f aca="false">TRUE()</f>
        <v>1</v>
      </c>
    </row>
    <row r="133" customFormat="false" ht="14.25" hidden="false" customHeight="true" outlineLevel="0" collapsed="false">
      <c r="A133" s="8" t="s">
        <v>545</v>
      </c>
      <c r="B133" s="9" t="s">
        <v>546</v>
      </c>
      <c r="C133" s="9" t="s">
        <v>547</v>
      </c>
      <c r="D133" s="9" t="s">
        <v>548</v>
      </c>
      <c r="E133" s="9" t="s">
        <v>52</v>
      </c>
      <c r="F133" s="9" t="s">
        <v>53</v>
      </c>
      <c r="G133" s="9" t="s">
        <v>96</v>
      </c>
      <c r="H133" s="9" t="s">
        <v>549</v>
      </c>
      <c r="I133" s="9" t="s">
        <v>42</v>
      </c>
      <c r="J133" s="9" t="s">
        <v>43</v>
      </c>
      <c r="K133" s="10" t="b">
        <f aca="false">TRUE()</f>
        <v>1</v>
      </c>
      <c r="L133" s="10" t="b">
        <f aca="false">TRUE()</f>
        <v>1</v>
      </c>
      <c r="M133" s="10" t="b">
        <f aca="false">FALSE()</f>
        <v>0</v>
      </c>
      <c r="N133" s="10" t="b">
        <f aca="false">TRUE()</f>
        <v>1</v>
      </c>
    </row>
    <row r="134" customFormat="false" ht="14.25" hidden="false" customHeight="true" outlineLevel="0" collapsed="false">
      <c r="A134" s="8" t="s">
        <v>550</v>
      </c>
      <c r="B134" s="9" t="s">
        <v>551</v>
      </c>
      <c r="C134" s="9" t="s">
        <v>552</v>
      </c>
      <c r="D134" s="9"/>
      <c r="E134" s="9" t="s">
        <v>320</v>
      </c>
      <c r="F134" s="9" t="s">
        <v>39</v>
      </c>
      <c r="G134" s="9" t="s">
        <v>320</v>
      </c>
      <c r="H134" s="9" t="s">
        <v>553</v>
      </c>
      <c r="I134" s="9" t="s">
        <v>42</v>
      </c>
      <c r="J134" s="9" t="s">
        <v>43</v>
      </c>
      <c r="K134" s="10" t="b">
        <f aca="false">FALSE()</f>
        <v>0</v>
      </c>
      <c r="L134" s="10" t="b">
        <f aca="false">TRUE()</f>
        <v>1</v>
      </c>
      <c r="M134" s="10" t="b">
        <f aca="false">TRUE()</f>
        <v>1</v>
      </c>
      <c r="N134" s="10" t="b">
        <f aca="false">TRUE()</f>
        <v>1</v>
      </c>
    </row>
    <row r="135" customFormat="false" ht="14.25" hidden="false" customHeight="true" outlineLevel="0" collapsed="false">
      <c r="A135" s="8" t="s">
        <v>554</v>
      </c>
      <c r="B135" s="9" t="s">
        <v>555</v>
      </c>
      <c r="C135" s="9" t="s">
        <v>556</v>
      </c>
      <c r="D135" s="9"/>
      <c r="E135" s="9" t="s">
        <v>52</v>
      </c>
      <c r="F135" s="9" t="s">
        <v>39</v>
      </c>
      <c r="G135" s="9" t="s">
        <v>557</v>
      </c>
      <c r="H135" s="9" t="s">
        <v>558</v>
      </c>
      <c r="I135" s="9" t="s">
        <v>42</v>
      </c>
      <c r="J135" s="9" t="s">
        <v>43</v>
      </c>
      <c r="K135" s="10" t="b">
        <f aca="false">TRUE()</f>
        <v>1</v>
      </c>
      <c r="L135" s="10" t="b">
        <f aca="false">TRUE()</f>
        <v>1</v>
      </c>
      <c r="M135" s="10" t="b">
        <f aca="false">TRUE()</f>
        <v>1</v>
      </c>
      <c r="N135" s="10" t="b">
        <f aca="false">TRUE()</f>
        <v>1</v>
      </c>
    </row>
    <row r="136" customFormat="false" ht="14.25" hidden="false" customHeight="true" outlineLevel="0" collapsed="false">
      <c r="A136" s="8" t="s">
        <v>559</v>
      </c>
      <c r="B136" s="9" t="s">
        <v>560</v>
      </c>
      <c r="C136" s="9" t="s">
        <v>561</v>
      </c>
      <c r="D136" s="9"/>
      <c r="E136" s="9" t="s">
        <v>52</v>
      </c>
      <c r="F136" s="9" t="s">
        <v>39</v>
      </c>
      <c r="G136" s="9" t="s">
        <v>360</v>
      </c>
      <c r="H136" s="9" t="s">
        <v>562</v>
      </c>
      <c r="I136" s="9" t="s">
        <v>42</v>
      </c>
      <c r="J136" s="9" t="s">
        <v>43</v>
      </c>
      <c r="K136" s="10" t="b">
        <f aca="false">FALSE()</f>
        <v>0</v>
      </c>
      <c r="L136" s="10" t="b">
        <f aca="false">FALSE()</f>
        <v>0</v>
      </c>
      <c r="M136" s="10" t="b">
        <f aca="false">TRUE()</f>
        <v>1</v>
      </c>
      <c r="N136" s="10" t="b">
        <f aca="false">TRUE()</f>
        <v>1</v>
      </c>
    </row>
    <row r="137" customFormat="false" ht="14.25" hidden="false" customHeight="true" outlineLevel="0" collapsed="false">
      <c r="A137" s="8" t="s">
        <v>563</v>
      </c>
      <c r="B137" s="9" t="s">
        <v>564</v>
      </c>
      <c r="C137" s="9" t="s">
        <v>565</v>
      </c>
      <c r="D137" s="9"/>
      <c r="E137" s="9" t="s">
        <v>52</v>
      </c>
      <c r="F137" s="9" t="s">
        <v>39</v>
      </c>
      <c r="G137" s="9" t="s">
        <v>566</v>
      </c>
      <c r="H137" s="9" t="s">
        <v>567</v>
      </c>
      <c r="I137" s="9" t="s">
        <v>42</v>
      </c>
      <c r="J137" s="9" t="s">
        <v>43</v>
      </c>
      <c r="K137" s="10" t="b">
        <f aca="false">TRUE()</f>
        <v>1</v>
      </c>
      <c r="L137" s="10" t="b">
        <f aca="false">TRUE()</f>
        <v>1</v>
      </c>
      <c r="M137" s="10" t="b">
        <f aca="false">TRUE()</f>
        <v>1</v>
      </c>
      <c r="N137" s="10" t="b">
        <f aca="false">TRUE()</f>
        <v>1</v>
      </c>
    </row>
    <row r="138" customFormat="false" ht="14.25" hidden="false" customHeight="true" outlineLevel="0" collapsed="false">
      <c r="A138" s="8" t="s">
        <v>568</v>
      </c>
      <c r="B138" s="9" t="s">
        <v>569</v>
      </c>
      <c r="C138" s="9" t="s">
        <v>570</v>
      </c>
      <c r="D138" s="9"/>
      <c r="E138" s="9" t="s">
        <v>52</v>
      </c>
      <c r="F138" s="9" t="s">
        <v>53</v>
      </c>
      <c r="G138" s="9" t="s">
        <v>209</v>
      </c>
      <c r="H138" s="9" t="s">
        <v>571</v>
      </c>
      <c r="I138" s="9" t="s">
        <v>42</v>
      </c>
      <c r="J138" s="9" t="s">
        <v>80</v>
      </c>
      <c r="K138" s="10" t="b">
        <f aca="false">TRUE()</f>
        <v>1</v>
      </c>
      <c r="L138" s="10" t="b">
        <f aca="false">TRUE()</f>
        <v>1</v>
      </c>
      <c r="M138" s="10" t="b">
        <f aca="false">TRUE()</f>
        <v>1</v>
      </c>
      <c r="N138" s="10" t="b">
        <f aca="false">TRUE()</f>
        <v>1</v>
      </c>
    </row>
    <row r="139" customFormat="false" ht="14.25" hidden="false" customHeight="true" outlineLevel="0" collapsed="false">
      <c r="A139" s="8" t="s">
        <v>572</v>
      </c>
      <c r="B139" s="9" t="s">
        <v>573</v>
      </c>
      <c r="C139" s="9" t="s">
        <v>574</v>
      </c>
      <c r="D139" s="9"/>
      <c r="E139" s="9" t="s">
        <v>52</v>
      </c>
      <c r="F139" s="9" t="s">
        <v>53</v>
      </c>
      <c r="G139" s="9" t="s">
        <v>52</v>
      </c>
      <c r="H139" s="9" t="s">
        <v>575</v>
      </c>
      <c r="I139" s="9" t="s">
        <v>42</v>
      </c>
      <c r="J139" s="9" t="s">
        <v>43</v>
      </c>
      <c r="K139" s="10" t="b">
        <f aca="false">FALSE()</f>
        <v>0</v>
      </c>
      <c r="L139" s="10" t="b">
        <f aca="false">FALSE()</f>
        <v>0</v>
      </c>
      <c r="M139" s="10" t="b">
        <f aca="false">TRUE()</f>
        <v>1</v>
      </c>
      <c r="N139" s="10" t="b">
        <f aca="false">FALSE()</f>
        <v>0</v>
      </c>
    </row>
    <row r="140" customFormat="false" ht="14.25" hidden="false" customHeight="true" outlineLevel="0" collapsed="false">
      <c r="A140" s="8" t="s">
        <v>576</v>
      </c>
      <c r="B140" s="9" t="s">
        <v>577</v>
      </c>
      <c r="C140" s="9" t="s">
        <v>578</v>
      </c>
      <c r="D140" s="9"/>
      <c r="E140" s="9" t="s">
        <v>38</v>
      </c>
      <c r="F140" s="9" t="s">
        <v>214</v>
      </c>
      <c r="G140" s="9" t="s">
        <v>579</v>
      </c>
      <c r="H140" s="9" t="s">
        <v>580</v>
      </c>
      <c r="I140" s="9" t="s">
        <v>122</v>
      </c>
      <c r="J140" s="9" t="s">
        <v>43</v>
      </c>
      <c r="K140" s="10" t="b">
        <f aca="false">TRUE()</f>
        <v>1</v>
      </c>
      <c r="L140" s="10" t="b">
        <f aca="false">TRUE()</f>
        <v>1</v>
      </c>
      <c r="M140" s="10" t="b">
        <f aca="false">TRUE()</f>
        <v>1</v>
      </c>
      <c r="N140" s="10" t="b">
        <f aca="false">TRUE()</f>
        <v>1</v>
      </c>
    </row>
    <row r="141" customFormat="false" ht="14.25" hidden="false" customHeight="true" outlineLevel="0" collapsed="false">
      <c r="A141" s="8" t="s">
        <v>581</v>
      </c>
      <c r="B141" s="9" t="s">
        <v>582</v>
      </c>
      <c r="C141" s="9" t="s">
        <v>583</v>
      </c>
      <c r="D141" s="9"/>
      <c r="E141" s="9" t="s">
        <v>52</v>
      </c>
      <c r="F141" s="9" t="s">
        <v>39</v>
      </c>
      <c r="G141" s="9" t="s">
        <v>566</v>
      </c>
      <c r="H141" s="9" t="s">
        <v>584</v>
      </c>
      <c r="I141" s="9" t="s">
        <v>42</v>
      </c>
      <c r="J141" s="9" t="s">
        <v>43</v>
      </c>
      <c r="K141" s="10" t="b">
        <f aca="false">FALSE()</f>
        <v>0</v>
      </c>
      <c r="L141" s="10" t="b">
        <f aca="false">TRUE()</f>
        <v>1</v>
      </c>
      <c r="M141" s="10" t="b">
        <f aca="false">TRUE()</f>
        <v>1</v>
      </c>
      <c r="N141" s="10" t="b">
        <f aca="false">TRUE()</f>
        <v>1</v>
      </c>
    </row>
    <row r="142" customFormat="false" ht="14.25" hidden="false" customHeight="true" outlineLevel="0" collapsed="false">
      <c r="A142" s="8" t="s">
        <v>585</v>
      </c>
      <c r="B142" s="9" t="s">
        <v>586</v>
      </c>
      <c r="C142" s="9" t="s">
        <v>587</v>
      </c>
      <c r="D142" s="9"/>
      <c r="E142" s="9" t="s">
        <v>52</v>
      </c>
      <c r="F142" s="9" t="s">
        <v>53</v>
      </c>
      <c r="G142" s="9" t="s">
        <v>209</v>
      </c>
      <c r="H142" s="9" t="s">
        <v>588</v>
      </c>
      <c r="I142" s="9" t="s">
        <v>42</v>
      </c>
      <c r="J142" s="9" t="s">
        <v>43</v>
      </c>
      <c r="K142" s="10" t="b">
        <f aca="false">TRUE()</f>
        <v>1</v>
      </c>
      <c r="L142" s="10" t="b">
        <f aca="false">TRUE()</f>
        <v>1</v>
      </c>
      <c r="M142" s="10" t="b">
        <f aca="false">TRUE()</f>
        <v>1</v>
      </c>
      <c r="N142" s="10" t="b">
        <f aca="false">TRUE()</f>
        <v>1</v>
      </c>
    </row>
    <row r="143" customFormat="false" ht="14.25" hidden="false" customHeight="true" outlineLevel="0" collapsed="false">
      <c r="A143" s="8" t="s">
        <v>589</v>
      </c>
      <c r="B143" s="9" t="s">
        <v>590</v>
      </c>
      <c r="C143" s="9" t="s">
        <v>591</v>
      </c>
      <c r="D143" s="9"/>
      <c r="E143" s="9" t="s">
        <v>52</v>
      </c>
      <c r="F143" s="9" t="s">
        <v>39</v>
      </c>
      <c r="G143" s="9" t="s">
        <v>592</v>
      </c>
      <c r="H143" s="9" t="s">
        <v>593</v>
      </c>
      <c r="I143" s="9" t="s">
        <v>122</v>
      </c>
      <c r="J143" s="9" t="s">
        <v>43</v>
      </c>
      <c r="K143" s="10" t="b">
        <f aca="false">TRUE()</f>
        <v>1</v>
      </c>
      <c r="L143" s="10" t="b">
        <f aca="false">TRUE()</f>
        <v>1</v>
      </c>
      <c r="M143" s="10" t="b">
        <f aca="false">TRUE()</f>
        <v>1</v>
      </c>
      <c r="N143" s="10" t="b">
        <f aca="false">TRUE()</f>
        <v>1</v>
      </c>
    </row>
    <row r="144" customFormat="false" ht="14.25" hidden="false" customHeight="true" outlineLevel="0" collapsed="false">
      <c r="A144" s="8" t="s">
        <v>594</v>
      </c>
      <c r="B144" s="9" t="s">
        <v>595</v>
      </c>
      <c r="C144" s="9" t="s">
        <v>596</v>
      </c>
      <c r="D144" s="9"/>
      <c r="E144" s="9" t="s">
        <v>320</v>
      </c>
      <c r="F144" s="9" t="s">
        <v>39</v>
      </c>
      <c r="G144" s="9" t="s">
        <v>320</v>
      </c>
      <c r="H144" s="9" t="s">
        <v>597</v>
      </c>
      <c r="I144" s="9" t="s">
        <v>42</v>
      </c>
      <c r="J144" s="9" t="s">
        <v>43</v>
      </c>
      <c r="K144" s="10" t="b">
        <f aca="false">FALSE()</f>
        <v>0</v>
      </c>
      <c r="L144" s="10" t="b">
        <f aca="false">TRUE()</f>
        <v>1</v>
      </c>
      <c r="M144" s="10" t="b">
        <f aca="false">TRUE()</f>
        <v>1</v>
      </c>
      <c r="N144" s="10" t="b">
        <f aca="false">TRUE()</f>
        <v>1</v>
      </c>
    </row>
    <row r="145" customFormat="false" ht="14.25" hidden="false" customHeight="true" outlineLevel="0" collapsed="false">
      <c r="A145" s="8" t="s">
        <v>598</v>
      </c>
      <c r="B145" s="9" t="s">
        <v>599</v>
      </c>
      <c r="C145" s="9" t="s">
        <v>600</v>
      </c>
      <c r="D145" s="9"/>
      <c r="E145" s="9" t="s">
        <v>38</v>
      </c>
      <c r="F145" s="9" t="s">
        <v>39</v>
      </c>
      <c r="G145" s="9" t="s">
        <v>47</v>
      </c>
      <c r="H145" s="9" t="s">
        <v>601</v>
      </c>
      <c r="I145" s="9" t="s">
        <v>42</v>
      </c>
      <c r="J145" s="9" t="s">
        <v>43</v>
      </c>
      <c r="K145" s="10" t="b">
        <f aca="false">FALSE()</f>
        <v>0</v>
      </c>
      <c r="L145" s="10" t="b">
        <f aca="false">TRUE()</f>
        <v>1</v>
      </c>
      <c r="M145" s="10" t="b">
        <f aca="false">TRUE()</f>
        <v>1</v>
      </c>
      <c r="N145" s="10" t="b">
        <f aca="false">TRUE()</f>
        <v>1</v>
      </c>
    </row>
    <row r="146" customFormat="false" ht="14.25" hidden="false" customHeight="true" outlineLevel="0" collapsed="false">
      <c r="A146" s="8" t="s">
        <v>602</v>
      </c>
      <c r="B146" s="9" t="s">
        <v>603</v>
      </c>
      <c r="C146" s="9" t="s">
        <v>604</v>
      </c>
      <c r="D146" s="9"/>
      <c r="E146" s="9" t="s">
        <v>52</v>
      </c>
      <c r="F146" s="9" t="s">
        <v>39</v>
      </c>
      <c r="G146" s="9" t="s">
        <v>605</v>
      </c>
      <c r="H146" s="9" t="s">
        <v>606</v>
      </c>
      <c r="I146" s="9" t="s">
        <v>122</v>
      </c>
      <c r="J146" s="9" t="s">
        <v>43</v>
      </c>
      <c r="K146" s="10" t="b">
        <f aca="false">FALSE()</f>
        <v>0</v>
      </c>
      <c r="L146" s="10" t="b">
        <f aca="false">TRUE()</f>
        <v>1</v>
      </c>
      <c r="M146" s="10" t="b">
        <f aca="false">TRUE()</f>
        <v>1</v>
      </c>
      <c r="N146" s="10" t="b">
        <f aca="false">TRUE()</f>
        <v>1</v>
      </c>
    </row>
    <row r="147" customFormat="false" ht="14.25" hidden="false" customHeight="true" outlineLevel="0" collapsed="false">
      <c r="A147" s="8" t="s">
        <v>607</v>
      </c>
      <c r="B147" s="9" t="s">
        <v>608</v>
      </c>
      <c r="C147" s="9" t="s">
        <v>609</v>
      </c>
      <c r="D147" s="9"/>
      <c r="E147" s="9" t="s">
        <v>75</v>
      </c>
      <c r="F147" s="9" t="s">
        <v>76</v>
      </c>
      <c r="G147" s="9" t="s">
        <v>77</v>
      </c>
      <c r="H147" s="9" t="s">
        <v>610</v>
      </c>
      <c r="I147" s="9" t="s">
        <v>79</v>
      </c>
      <c r="J147" s="9" t="s">
        <v>43</v>
      </c>
      <c r="K147" s="10" t="b">
        <f aca="false">TRUE()</f>
        <v>1</v>
      </c>
      <c r="L147" s="10" t="b">
        <f aca="false">TRUE()</f>
        <v>1</v>
      </c>
      <c r="M147" s="10" t="b">
        <f aca="false">TRUE()</f>
        <v>1</v>
      </c>
      <c r="N147" s="10" t="b">
        <f aca="false">TRUE()</f>
        <v>1</v>
      </c>
    </row>
    <row r="148" customFormat="false" ht="14.25" hidden="false" customHeight="true" outlineLevel="0" collapsed="false">
      <c r="A148" s="8" t="s">
        <v>611</v>
      </c>
      <c r="B148" s="9" t="s">
        <v>612</v>
      </c>
      <c r="C148" s="9" t="s">
        <v>613</v>
      </c>
      <c r="D148" s="9" t="s">
        <v>614</v>
      </c>
      <c r="E148" s="9" t="s">
        <v>52</v>
      </c>
      <c r="F148" s="9" t="s">
        <v>53</v>
      </c>
      <c r="G148" s="9" t="s">
        <v>96</v>
      </c>
      <c r="H148" s="9" t="s">
        <v>615</v>
      </c>
      <c r="I148" s="9" t="s">
        <v>42</v>
      </c>
      <c r="J148" s="9" t="s">
        <v>43</v>
      </c>
      <c r="K148" s="10" t="b">
        <f aca="false">TRUE()</f>
        <v>1</v>
      </c>
      <c r="L148" s="10" t="b">
        <f aca="false">TRUE()</f>
        <v>1</v>
      </c>
      <c r="M148" s="10" t="b">
        <f aca="false">FALSE()</f>
        <v>0</v>
      </c>
      <c r="N148" s="10" t="b">
        <f aca="false">TRUE()</f>
        <v>1</v>
      </c>
    </row>
    <row r="149" customFormat="false" ht="14.25" hidden="false" customHeight="true" outlineLevel="0" collapsed="false">
      <c r="A149" s="8" t="s">
        <v>616</v>
      </c>
      <c r="B149" s="9" t="s">
        <v>617</v>
      </c>
      <c r="C149" s="9" t="s">
        <v>618</v>
      </c>
      <c r="D149" s="9"/>
      <c r="E149" s="9" t="s">
        <v>47</v>
      </c>
      <c r="F149" s="9" t="s">
        <v>39</v>
      </c>
      <c r="G149" s="9" t="s">
        <v>47</v>
      </c>
      <c r="H149" s="9" t="s">
        <v>619</v>
      </c>
      <c r="I149" s="9" t="s">
        <v>42</v>
      </c>
      <c r="J149" s="9" t="s">
        <v>43</v>
      </c>
      <c r="K149" s="10" t="b">
        <f aca="false">FALSE()</f>
        <v>0</v>
      </c>
      <c r="L149" s="10" t="b">
        <f aca="false">TRUE()</f>
        <v>1</v>
      </c>
      <c r="M149" s="10" t="b">
        <f aca="false">FALSE()</f>
        <v>0</v>
      </c>
      <c r="N149" s="10" t="b">
        <f aca="false">FALSE()</f>
        <v>0</v>
      </c>
    </row>
    <row r="150" customFormat="false" ht="14.25" hidden="false" customHeight="true" outlineLevel="0" collapsed="false">
      <c r="A150" s="8" t="s">
        <v>620</v>
      </c>
      <c r="B150" s="9" t="s">
        <v>621</v>
      </c>
      <c r="C150" s="9" t="s">
        <v>622</v>
      </c>
      <c r="D150" s="9"/>
      <c r="E150" s="9" t="s">
        <v>38</v>
      </c>
      <c r="F150" s="9" t="s">
        <v>39</v>
      </c>
      <c r="G150" s="9" t="s">
        <v>47</v>
      </c>
      <c r="H150" s="9" t="s">
        <v>623</v>
      </c>
      <c r="I150" s="9" t="s">
        <v>79</v>
      </c>
      <c r="J150" s="9" t="s">
        <v>43</v>
      </c>
      <c r="K150" s="10" t="b">
        <f aca="false">TRUE()</f>
        <v>1</v>
      </c>
      <c r="L150" s="10" t="b">
        <f aca="false">TRUE()</f>
        <v>1</v>
      </c>
      <c r="M150" s="10" t="b">
        <f aca="false">TRUE()</f>
        <v>1</v>
      </c>
      <c r="N150" s="10" t="b">
        <f aca="false">TRUE()</f>
        <v>1</v>
      </c>
    </row>
    <row r="151" customFormat="false" ht="14.25" hidden="false" customHeight="true" outlineLevel="0" collapsed="false">
      <c r="A151" s="8" t="s">
        <v>624</v>
      </c>
      <c r="B151" s="9" t="s">
        <v>625</v>
      </c>
      <c r="C151" s="9" t="s">
        <v>626</v>
      </c>
      <c r="D151" s="9"/>
      <c r="E151" s="9" t="s">
        <v>47</v>
      </c>
      <c r="F151" s="9" t="s">
        <v>39</v>
      </c>
      <c r="G151" s="9" t="s">
        <v>47</v>
      </c>
      <c r="H151" s="9" t="s">
        <v>627</v>
      </c>
      <c r="I151" s="9" t="s">
        <v>42</v>
      </c>
      <c r="J151" s="9" t="s">
        <v>43</v>
      </c>
      <c r="K151" s="10" t="b">
        <f aca="false">FALSE()</f>
        <v>0</v>
      </c>
      <c r="L151" s="10" t="b">
        <f aca="false">TRUE()</f>
        <v>1</v>
      </c>
      <c r="M151" s="10" t="b">
        <f aca="false">FALSE()</f>
        <v>0</v>
      </c>
      <c r="N151" s="10" t="b">
        <f aca="false">FALSE()</f>
        <v>0</v>
      </c>
    </row>
    <row r="152" customFormat="false" ht="14.25" hidden="false" customHeight="true" outlineLevel="0" collapsed="false">
      <c r="A152" s="8" t="s">
        <v>628</v>
      </c>
      <c r="B152" s="9" t="s">
        <v>629</v>
      </c>
      <c r="C152" s="9" t="s">
        <v>630</v>
      </c>
      <c r="D152" s="9"/>
      <c r="E152" s="9" t="s">
        <v>52</v>
      </c>
      <c r="F152" s="9" t="s">
        <v>39</v>
      </c>
      <c r="G152" s="9" t="s">
        <v>47</v>
      </c>
      <c r="H152" s="9" t="s">
        <v>631</v>
      </c>
      <c r="I152" s="9" t="s">
        <v>42</v>
      </c>
      <c r="J152" s="9" t="s">
        <v>43</v>
      </c>
      <c r="K152" s="10" t="b">
        <f aca="false">TRUE()</f>
        <v>1</v>
      </c>
      <c r="L152" s="10" t="b">
        <f aca="false">TRUE()</f>
        <v>1</v>
      </c>
      <c r="M152" s="10" t="b">
        <f aca="false">TRUE()</f>
        <v>1</v>
      </c>
      <c r="N152" s="10" t="b">
        <f aca="false">TRUE()</f>
        <v>1</v>
      </c>
    </row>
    <row r="153" customFormat="false" ht="14.25" hidden="false" customHeight="true" outlineLevel="0" collapsed="false">
      <c r="A153" s="8" t="s">
        <v>632</v>
      </c>
      <c r="B153" s="9" t="s">
        <v>633</v>
      </c>
      <c r="C153" s="9" t="s">
        <v>634</v>
      </c>
      <c r="D153" s="9"/>
      <c r="E153" s="9" t="s">
        <v>52</v>
      </c>
      <c r="F153" s="9" t="s">
        <v>39</v>
      </c>
      <c r="G153" s="9" t="s">
        <v>195</v>
      </c>
      <c r="H153" s="9" t="s">
        <v>635</v>
      </c>
      <c r="I153" s="9" t="s">
        <v>42</v>
      </c>
      <c r="J153" s="9" t="s">
        <v>43</v>
      </c>
      <c r="K153" s="10" t="b">
        <f aca="false">TRUE()</f>
        <v>1</v>
      </c>
      <c r="L153" s="10" t="b">
        <f aca="false">TRUE()</f>
        <v>1</v>
      </c>
      <c r="M153" s="10" t="b">
        <f aca="false">TRUE()</f>
        <v>1</v>
      </c>
      <c r="N153" s="10" t="b">
        <f aca="false">TRUE()</f>
        <v>1</v>
      </c>
    </row>
    <row r="154" customFormat="false" ht="14.25" hidden="false" customHeight="true" outlineLevel="0" collapsed="false">
      <c r="A154" s="8" t="s">
        <v>636</v>
      </c>
      <c r="B154" s="9" t="s">
        <v>637</v>
      </c>
      <c r="C154" s="9" t="s">
        <v>638</v>
      </c>
      <c r="D154" s="9"/>
      <c r="E154" s="9" t="s">
        <v>38</v>
      </c>
      <c r="F154" s="9" t="s">
        <v>39</v>
      </c>
      <c r="G154" s="9" t="s">
        <v>639</v>
      </c>
      <c r="H154" s="9" t="s">
        <v>640</v>
      </c>
      <c r="I154" s="9" t="s">
        <v>79</v>
      </c>
      <c r="J154" s="9" t="s">
        <v>43</v>
      </c>
      <c r="K154" s="10" t="b">
        <f aca="false">FALSE()</f>
        <v>0</v>
      </c>
      <c r="L154" s="10" t="b">
        <f aca="false">TRUE()</f>
        <v>1</v>
      </c>
      <c r="M154" s="10" t="b">
        <f aca="false">TRUE()</f>
        <v>1</v>
      </c>
      <c r="N154" s="10" t="b">
        <f aca="false">TRUE()</f>
        <v>1</v>
      </c>
    </row>
    <row r="155" customFormat="false" ht="14.25" hidden="false" customHeight="true" outlineLevel="0" collapsed="false">
      <c r="A155" s="8" t="s">
        <v>641</v>
      </c>
      <c r="B155" s="9" t="s">
        <v>642</v>
      </c>
      <c r="C155" s="9" t="s">
        <v>643</v>
      </c>
      <c r="D155" s="9"/>
      <c r="E155" s="9" t="s">
        <v>95</v>
      </c>
      <c r="F155" s="9" t="s">
        <v>172</v>
      </c>
      <c r="G155" s="9" t="s">
        <v>644</v>
      </c>
      <c r="H155" s="9" t="s">
        <v>645</v>
      </c>
      <c r="I155" s="9" t="s">
        <v>42</v>
      </c>
      <c r="J155" s="9" t="s">
        <v>43</v>
      </c>
      <c r="K155" s="10" t="b">
        <f aca="false">TRUE()</f>
        <v>1</v>
      </c>
      <c r="L155" s="10" t="b">
        <f aca="false">TRUE()</f>
        <v>1</v>
      </c>
      <c r="M155" s="10" t="b">
        <f aca="false">FALSE()</f>
        <v>0</v>
      </c>
      <c r="N155" s="10" t="b">
        <f aca="false">TRUE()</f>
        <v>1</v>
      </c>
    </row>
    <row r="156" customFormat="false" ht="14.25" hidden="false" customHeight="true" outlineLevel="0" collapsed="false">
      <c r="A156" s="8" t="s">
        <v>646</v>
      </c>
      <c r="B156" s="9" t="s">
        <v>647</v>
      </c>
      <c r="C156" s="9" t="s">
        <v>648</v>
      </c>
      <c r="D156" s="9" t="s">
        <v>649</v>
      </c>
      <c r="E156" s="9" t="s">
        <v>95</v>
      </c>
      <c r="F156" s="9" t="s">
        <v>53</v>
      </c>
      <c r="G156" s="9" t="s">
        <v>96</v>
      </c>
      <c r="H156" s="9" t="s">
        <v>650</v>
      </c>
      <c r="I156" s="9" t="s">
        <v>42</v>
      </c>
      <c r="J156" s="9" t="s">
        <v>43</v>
      </c>
      <c r="K156" s="10" t="b">
        <f aca="false">TRUE()</f>
        <v>1</v>
      </c>
      <c r="L156" s="10" t="b">
        <f aca="false">TRUE()</f>
        <v>1</v>
      </c>
      <c r="M156" s="10" t="b">
        <f aca="false">FALSE()</f>
        <v>0</v>
      </c>
      <c r="N156" s="10" t="b">
        <f aca="false">TRUE()</f>
        <v>1</v>
      </c>
    </row>
    <row r="157" customFormat="false" ht="14.25" hidden="false" customHeight="true" outlineLevel="0" collapsed="false">
      <c r="A157" s="8" t="s">
        <v>651</v>
      </c>
      <c r="B157" s="9" t="s">
        <v>652</v>
      </c>
      <c r="C157" s="9" t="s">
        <v>653</v>
      </c>
      <c r="D157" s="9"/>
      <c r="E157" s="9" t="s">
        <v>95</v>
      </c>
      <c r="F157" s="9" t="s">
        <v>39</v>
      </c>
      <c r="G157" s="9" t="s">
        <v>360</v>
      </c>
      <c r="H157" s="9" t="s">
        <v>654</v>
      </c>
      <c r="I157" s="9" t="s">
        <v>42</v>
      </c>
      <c r="J157" s="9" t="s">
        <v>43</v>
      </c>
      <c r="K157" s="10" t="b">
        <f aca="false">FALSE()</f>
        <v>0</v>
      </c>
      <c r="L157" s="10" t="b">
        <f aca="false">TRUE()</f>
        <v>1</v>
      </c>
      <c r="M157" s="10" t="b">
        <f aca="false">TRUE()</f>
        <v>1</v>
      </c>
      <c r="N157" s="10" t="b">
        <f aca="false">TRUE()</f>
        <v>1</v>
      </c>
    </row>
    <row r="158" customFormat="false" ht="14.25" hidden="false" customHeight="true" outlineLevel="0" collapsed="false">
      <c r="A158" s="8" t="s">
        <v>655</v>
      </c>
      <c r="B158" s="9" t="s">
        <v>656</v>
      </c>
      <c r="C158" s="9" t="s">
        <v>657</v>
      </c>
      <c r="D158" s="9" t="s">
        <v>658</v>
      </c>
      <c r="E158" s="9" t="s">
        <v>195</v>
      </c>
      <c r="F158" s="9" t="s">
        <v>39</v>
      </c>
      <c r="G158" s="9" t="s">
        <v>195</v>
      </c>
      <c r="H158" s="9" t="s">
        <v>659</v>
      </c>
      <c r="I158" s="9" t="s">
        <v>42</v>
      </c>
      <c r="J158" s="9" t="s">
        <v>43</v>
      </c>
      <c r="K158" s="10" t="b">
        <f aca="false">FALSE()</f>
        <v>0</v>
      </c>
      <c r="L158" s="10" t="b">
        <f aca="false">TRUE()</f>
        <v>1</v>
      </c>
      <c r="M158" s="10" t="b">
        <f aca="false">TRUE()</f>
        <v>1</v>
      </c>
      <c r="N158" s="10" t="b">
        <f aca="false">TRUE()</f>
        <v>1</v>
      </c>
    </row>
    <row r="159" customFormat="false" ht="14.25" hidden="false" customHeight="true" outlineLevel="0" collapsed="false">
      <c r="A159" s="8" t="s">
        <v>660</v>
      </c>
      <c r="B159" s="9" t="s">
        <v>661</v>
      </c>
      <c r="C159" s="9" t="s">
        <v>662</v>
      </c>
      <c r="D159" s="9"/>
      <c r="E159" s="9" t="s">
        <v>52</v>
      </c>
      <c r="F159" s="9" t="s">
        <v>39</v>
      </c>
      <c r="G159" s="9" t="s">
        <v>195</v>
      </c>
      <c r="H159" s="9" t="s">
        <v>663</v>
      </c>
      <c r="I159" s="9" t="s">
        <v>42</v>
      </c>
      <c r="J159" s="9" t="s">
        <v>43</v>
      </c>
      <c r="K159" s="10" t="b">
        <f aca="false">TRUE()</f>
        <v>1</v>
      </c>
      <c r="L159" s="10" t="b">
        <f aca="false">TRUE()</f>
        <v>1</v>
      </c>
      <c r="M159" s="10" t="b">
        <f aca="false">TRUE()</f>
        <v>1</v>
      </c>
      <c r="N159" s="10" t="b">
        <f aca="false">TRUE()</f>
        <v>1</v>
      </c>
    </row>
    <row r="160" customFormat="false" ht="14.25" hidden="false" customHeight="true" outlineLevel="0" collapsed="false">
      <c r="A160" s="8" t="s">
        <v>664</v>
      </c>
      <c r="B160" s="9" t="s">
        <v>665</v>
      </c>
      <c r="C160" s="9" t="s">
        <v>666</v>
      </c>
      <c r="D160" s="9"/>
      <c r="E160" s="9" t="s">
        <v>52</v>
      </c>
      <c r="F160" s="9" t="s">
        <v>39</v>
      </c>
      <c r="G160" s="9" t="s">
        <v>667</v>
      </c>
      <c r="H160" s="9" t="s">
        <v>668</v>
      </c>
      <c r="I160" s="9" t="s">
        <v>42</v>
      </c>
      <c r="J160" s="9" t="s">
        <v>43</v>
      </c>
      <c r="K160" s="10" t="b">
        <f aca="false">TRUE()</f>
        <v>1</v>
      </c>
      <c r="L160" s="10" t="b">
        <f aca="false">TRUE()</f>
        <v>1</v>
      </c>
      <c r="M160" s="10" t="b">
        <f aca="false">TRUE()</f>
        <v>1</v>
      </c>
      <c r="N160" s="10" t="b">
        <f aca="false">TRUE()</f>
        <v>1</v>
      </c>
    </row>
    <row r="161" customFormat="false" ht="14.25" hidden="false" customHeight="true" outlineLevel="0" collapsed="false">
      <c r="A161" s="8" t="s">
        <v>669</v>
      </c>
      <c r="B161" s="9" t="s">
        <v>670</v>
      </c>
      <c r="C161" s="9" t="s">
        <v>671</v>
      </c>
      <c r="D161" s="9" t="s">
        <v>672</v>
      </c>
      <c r="E161" s="9" t="s">
        <v>75</v>
      </c>
      <c r="F161" s="9" t="s">
        <v>76</v>
      </c>
      <c r="G161" s="9" t="s">
        <v>77</v>
      </c>
      <c r="H161" s="9" t="s">
        <v>673</v>
      </c>
      <c r="I161" s="9" t="s">
        <v>79</v>
      </c>
      <c r="J161" s="9" t="s">
        <v>43</v>
      </c>
      <c r="K161" s="10" t="b">
        <f aca="false">FALSE()</f>
        <v>0</v>
      </c>
      <c r="L161" s="10" t="b">
        <f aca="false">TRUE()</f>
        <v>1</v>
      </c>
      <c r="M161" s="10" t="b">
        <f aca="false">FALSE()</f>
        <v>0</v>
      </c>
      <c r="N161" s="10" t="b">
        <f aca="false">FALSE()</f>
        <v>0</v>
      </c>
    </row>
    <row r="162" customFormat="false" ht="14.25" hidden="false" customHeight="true" outlineLevel="0" collapsed="false">
      <c r="A162" s="8" t="s">
        <v>674</v>
      </c>
      <c r="B162" s="9" t="s">
        <v>675</v>
      </c>
      <c r="C162" s="9" t="s">
        <v>676</v>
      </c>
      <c r="D162" s="9" t="s">
        <v>677</v>
      </c>
      <c r="E162" s="9" t="s">
        <v>75</v>
      </c>
      <c r="F162" s="9" t="s">
        <v>76</v>
      </c>
      <c r="G162" s="9" t="s">
        <v>77</v>
      </c>
      <c r="H162" s="9" t="s">
        <v>678</v>
      </c>
      <c r="I162" s="9" t="s">
        <v>79</v>
      </c>
      <c r="J162" s="9" t="s">
        <v>43</v>
      </c>
      <c r="K162" s="10" t="b">
        <f aca="false">TRUE()</f>
        <v>1</v>
      </c>
      <c r="L162" s="10" t="b">
        <f aca="false">TRUE()</f>
        <v>1</v>
      </c>
      <c r="M162" s="10" t="b">
        <f aca="false">TRUE()</f>
        <v>1</v>
      </c>
      <c r="N162" s="10" t="b">
        <f aca="false">TRUE()</f>
        <v>1</v>
      </c>
    </row>
    <row r="163" customFormat="false" ht="14.25" hidden="false" customHeight="true" outlineLevel="0" collapsed="false">
      <c r="A163" s="8" t="s">
        <v>679</v>
      </c>
      <c r="B163" s="9" t="s">
        <v>680</v>
      </c>
      <c r="C163" s="9" t="s">
        <v>681</v>
      </c>
      <c r="D163" s="9" t="s">
        <v>682</v>
      </c>
      <c r="E163" s="9" t="s">
        <v>75</v>
      </c>
      <c r="F163" s="9" t="s">
        <v>76</v>
      </c>
      <c r="G163" s="9" t="s">
        <v>77</v>
      </c>
      <c r="H163" s="9" t="s">
        <v>683</v>
      </c>
      <c r="I163" s="9" t="s">
        <v>79</v>
      </c>
      <c r="J163" s="9" t="s">
        <v>43</v>
      </c>
      <c r="K163" s="10" t="b">
        <f aca="false">FALSE()</f>
        <v>0</v>
      </c>
      <c r="L163" s="10" t="b">
        <f aca="false">TRUE()</f>
        <v>1</v>
      </c>
      <c r="M163" s="10" t="b">
        <f aca="false">TRUE()</f>
        <v>1</v>
      </c>
      <c r="N163" s="10" t="b">
        <f aca="false">TRUE()</f>
        <v>1</v>
      </c>
    </row>
    <row r="164" customFormat="false" ht="14.25" hidden="false" customHeight="true" outlineLevel="0" collapsed="false">
      <c r="A164" s="8" t="s">
        <v>684</v>
      </c>
      <c r="B164" s="9" t="s">
        <v>685</v>
      </c>
      <c r="C164" s="9" t="s">
        <v>686</v>
      </c>
      <c r="D164" s="9"/>
      <c r="E164" s="9" t="s">
        <v>75</v>
      </c>
      <c r="F164" s="9" t="s">
        <v>76</v>
      </c>
      <c r="G164" s="9" t="s">
        <v>77</v>
      </c>
      <c r="H164" s="9" t="s">
        <v>687</v>
      </c>
      <c r="I164" s="9" t="s">
        <v>79</v>
      </c>
      <c r="J164" s="9" t="s">
        <v>43</v>
      </c>
      <c r="K164" s="10" t="b">
        <f aca="false">FALSE()</f>
        <v>0</v>
      </c>
      <c r="L164" s="10" t="b">
        <f aca="false">TRUE()</f>
        <v>1</v>
      </c>
      <c r="M164" s="10" t="b">
        <f aca="false">TRUE()</f>
        <v>1</v>
      </c>
      <c r="N164" s="10" t="b">
        <f aca="false">TRUE()</f>
        <v>1</v>
      </c>
    </row>
    <row r="165" customFormat="false" ht="14.25" hidden="false" customHeight="true" outlineLevel="0" collapsed="false">
      <c r="A165" s="8" t="s">
        <v>688</v>
      </c>
      <c r="B165" s="9" t="s">
        <v>689</v>
      </c>
      <c r="C165" s="9" t="s">
        <v>690</v>
      </c>
      <c r="D165" s="9"/>
      <c r="E165" s="9" t="s">
        <v>52</v>
      </c>
      <c r="F165" s="9" t="s">
        <v>39</v>
      </c>
      <c r="G165" s="9" t="s">
        <v>691</v>
      </c>
      <c r="H165" s="9" t="s">
        <v>692</v>
      </c>
      <c r="I165" s="9" t="s">
        <v>122</v>
      </c>
      <c r="J165" s="9" t="s">
        <v>43</v>
      </c>
      <c r="K165" s="10" t="b">
        <f aca="false">TRUE()</f>
        <v>1</v>
      </c>
      <c r="L165" s="10" t="b">
        <f aca="false">TRUE()</f>
        <v>1</v>
      </c>
      <c r="M165" s="10" t="b">
        <f aca="false">TRUE()</f>
        <v>1</v>
      </c>
      <c r="N165" s="10" t="b">
        <f aca="false">TRUE()</f>
        <v>1</v>
      </c>
    </row>
    <row r="166" customFormat="false" ht="14.25" hidden="false" customHeight="true" outlineLevel="0" collapsed="false">
      <c r="A166" s="8" t="s">
        <v>693</v>
      </c>
      <c r="B166" s="9" t="s">
        <v>694</v>
      </c>
      <c r="C166" s="9" t="s">
        <v>695</v>
      </c>
      <c r="D166" s="9"/>
      <c r="E166" s="9" t="s">
        <v>52</v>
      </c>
      <c r="F166" s="9" t="s">
        <v>39</v>
      </c>
      <c r="G166" s="9" t="s">
        <v>605</v>
      </c>
      <c r="H166" s="9" t="s">
        <v>696</v>
      </c>
      <c r="I166" s="9" t="s">
        <v>122</v>
      </c>
      <c r="J166" s="9" t="s">
        <v>43</v>
      </c>
      <c r="K166" s="10" t="b">
        <f aca="false">TRUE()</f>
        <v>1</v>
      </c>
      <c r="L166" s="10" t="b">
        <f aca="false">TRUE()</f>
        <v>1</v>
      </c>
      <c r="M166" s="10" t="b">
        <f aca="false">TRUE()</f>
        <v>1</v>
      </c>
      <c r="N166" s="10" t="b">
        <f aca="false">TRUE()</f>
        <v>1</v>
      </c>
    </row>
    <row r="167" customFormat="false" ht="14.25" hidden="false" customHeight="true" outlineLevel="0" collapsed="false">
      <c r="A167" s="8" t="s">
        <v>697</v>
      </c>
      <c r="B167" s="9" t="s">
        <v>698</v>
      </c>
      <c r="C167" s="9" t="s">
        <v>699</v>
      </c>
      <c r="D167" s="9"/>
      <c r="E167" s="9" t="s">
        <v>63</v>
      </c>
      <c r="F167" s="9" t="s">
        <v>64</v>
      </c>
      <c r="G167" s="9" t="s">
        <v>63</v>
      </c>
      <c r="H167" s="9" t="s">
        <v>700</v>
      </c>
      <c r="I167" s="9" t="s">
        <v>42</v>
      </c>
      <c r="J167" s="9" t="s">
        <v>43</v>
      </c>
      <c r="K167" s="10" t="b">
        <f aca="false">FALSE()</f>
        <v>0</v>
      </c>
      <c r="L167" s="10" t="b">
        <f aca="false">TRUE()</f>
        <v>1</v>
      </c>
      <c r="M167" s="10" t="b">
        <f aca="false">TRUE()</f>
        <v>1</v>
      </c>
      <c r="N167" s="10" t="b">
        <f aca="false">TRUE()</f>
        <v>1</v>
      </c>
    </row>
    <row r="168" customFormat="false" ht="14.25" hidden="false" customHeight="true" outlineLevel="0" collapsed="false">
      <c r="A168" s="8" t="s">
        <v>701</v>
      </c>
      <c r="B168" s="9" t="s">
        <v>702</v>
      </c>
      <c r="C168" s="9" t="s">
        <v>703</v>
      </c>
      <c r="D168" s="9"/>
      <c r="E168" s="9" t="s">
        <v>52</v>
      </c>
      <c r="F168" s="9" t="s">
        <v>53</v>
      </c>
      <c r="G168" s="9" t="s">
        <v>153</v>
      </c>
      <c r="H168" s="9" t="s">
        <v>704</v>
      </c>
      <c r="I168" s="9" t="s">
        <v>42</v>
      </c>
      <c r="J168" s="9" t="s">
        <v>43</v>
      </c>
      <c r="K168" s="10" t="b">
        <f aca="false">TRUE()</f>
        <v>1</v>
      </c>
      <c r="L168" s="10" t="b">
        <f aca="false">TRUE()</f>
        <v>1</v>
      </c>
      <c r="M168" s="10" t="b">
        <f aca="false">TRUE()</f>
        <v>1</v>
      </c>
      <c r="N168" s="10" t="b">
        <f aca="false">TRUE()</f>
        <v>1</v>
      </c>
    </row>
    <row r="169" customFormat="false" ht="14.25" hidden="false" customHeight="true" outlineLevel="0" collapsed="false">
      <c r="A169" s="8" t="s">
        <v>705</v>
      </c>
      <c r="B169" s="9" t="s">
        <v>706</v>
      </c>
      <c r="C169" s="9" t="s">
        <v>707</v>
      </c>
      <c r="D169" s="9" t="s">
        <v>708</v>
      </c>
      <c r="E169" s="9" t="s">
        <v>95</v>
      </c>
      <c r="F169" s="9" t="s">
        <v>53</v>
      </c>
      <c r="G169" s="9" t="s">
        <v>209</v>
      </c>
      <c r="H169" s="9" t="s">
        <v>709</v>
      </c>
      <c r="I169" s="9" t="s">
        <v>42</v>
      </c>
      <c r="J169" s="9" t="s">
        <v>43</v>
      </c>
      <c r="K169" s="10" t="b">
        <f aca="false">FALSE()</f>
        <v>0</v>
      </c>
      <c r="L169" s="10" t="b">
        <f aca="false">TRUE()</f>
        <v>1</v>
      </c>
      <c r="M169" s="10" t="b">
        <f aca="false">TRUE()</f>
        <v>1</v>
      </c>
      <c r="N169" s="10" t="b">
        <f aca="false">TRUE()</f>
        <v>1</v>
      </c>
    </row>
    <row r="170" customFormat="false" ht="14.25" hidden="false" customHeight="true" outlineLevel="0" collapsed="false">
      <c r="A170" s="8" t="s">
        <v>710</v>
      </c>
      <c r="B170" s="9" t="s">
        <v>711</v>
      </c>
      <c r="C170" s="9" t="s">
        <v>712</v>
      </c>
      <c r="D170" s="9" t="s">
        <v>713</v>
      </c>
      <c r="E170" s="9" t="s">
        <v>95</v>
      </c>
      <c r="F170" s="9" t="s">
        <v>53</v>
      </c>
      <c r="G170" s="9" t="s">
        <v>96</v>
      </c>
      <c r="H170" s="9" t="s">
        <v>714</v>
      </c>
      <c r="I170" s="9" t="s">
        <v>42</v>
      </c>
      <c r="J170" s="9" t="s">
        <v>43</v>
      </c>
      <c r="K170" s="10" t="b">
        <f aca="false">FALSE()</f>
        <v>0</v>
      </c>
      <c r="L170" s="10" t="b">
        <f aca="false">TRUE()</f>
        <v>1</v>
      </c>
      <c r="M170" s="10" t="b">
        <f aca="false">TRUE()</f>
        <v>1</v>
      </c>
      <c r="N170" s="10" t="b">
        <f aca="false">TRUE()</f>
        <v>1</v>
      </c>
    </row>
    <row r="171" customFormat="false" ht="14.25" hidden="false" customHeight="true" outlineLevel="0" collapsed="false">
      <c r="A171" s="8" t="s">
        <v>715</v>
      </c>
      <c r="B171" s="9" t="s">
        <v>716</v>
      </c>
      <c r="C171" s="9" t="s">
        <v>717</v>
      </c>
      <c r="D171" s="9"/>
      <c r="E171" s="9" t="s">
        <v>95</v>
      </c>
      <c r="F171" s="9" t="s">
        <v>53</v>
      </c>
      <c r="G171" s="9" t="s">
        <v>209</v>
      </c>
      <c r="H171" s="9" t="s">
        <v>718</v>
      </c>
      <c r="I171" s="9" t="s">
        <v>42</v>
      </c>
      <c r="J171" s="9" t="s">
        <v>43</v>
      </c>
      <c r="K171" s="10" t="b">
        <f aca="false">FALSE()</f>
        <v>0</v>
      </c>
      <c r="L171" s="10" t="b">
        <f aca="false">TRUE()</f>
        <v>1</v>
      </c>
      <c r="M171" s="10" t="b">
        <f aca="false">TRUE()</f>
        <v>1</v>
      </c>
      <c r="N171" s="10" t="b">
        <f aca="false">TRUE()</f>
        <v>1</v>
      </c>
    </row>
    <row r="172" customFormat="false" ht="14.25" hidden="false" customHeight="true" outlineLevel="0" collapsed="false">
      <c r="A172" s="8" t="s">
        <v>719</v>
      </c>
      <c r="B172" s="9" t="s">
        <v>720</v>
      </c>
      <c r="C172" s="9" t="s">
        <v>721</v>
      </c>
      <c r="D172" s="9"/>
      <c r="E172" s="9" t="s">
        <v>47</v>
      </c>
      <c r="F172" s="9" t="s">
        <v>39</v>
      </c>
      <c r="G172" s="9" t="s">
        <v>47</v>
      </c>
      <c r="H172" s="9" t="s">
        <v>722</v>
      </c>
      <c r="I172" s="9" t="s">
        <v>42</v>
      </c>
      <c r="J172" s="9" t="s">
        <v>43</v>
      </c>
      <c r="K172" s="10" t="b">
        <f aca="false">FALSE()</f>
        <v>0</v>
      </c>
      <c r="L172" s="10" t="b">
        <f aca="false">TRUE()</f>
        <v>1</v>
      </c>
      <c r="M172" s="10" t="b">
        <f aca="false">FALSE()</f>
        <v>0</v>
      </c>
      <c r="N172" s="10" t="b">
        <f aca="false">FALSE()</f>
        <v>0</v>
      </c>
    </row>
    <row r="173" customFormat="false" ht="14.25" hidden="false" customHeight="true" outlineLevel="0" collapsed="false">
      <c r="A173" s="8" t="s">
        <v>723</v>
      </c>
      <c r="B173" s="9" t="s">
        <v>724</v>
      </c>
      <c r="C173" s="9" t="s">
        <v>725</v>
      </c>
      <c r="D173" s="9"/>
      <c r="E173" s="9" t="s">
        <v>63</v>
      </c>
      <c r="F173" s="9" t="s">
        <v>64</v>
      </c>
      <c r="G173" s="9" t="s">
        <v>63</v>
      </c>
      <c r="H173" s="9" t="s">
        <v>65</v>
      </c>
      <c r="I173" s="9" t="s">
        <v>42</v>
      </c>
      <c r="J173" s="9" t="s">
        <v>43</v>
      </c>
      <c r="K173" s="10" t="b">
        <f aca="false">FALSE()</f>
        <v>0</v>
      </c>
      <c r="L173" s="10" t="b">
        <f aca="false">TRUE()</f>
        <v>1</v>
      </c>
      <c r="M173" s="10" t="b">
        <f aca="false">TRUE()</f>
        <v>1</v>
      </c>
      <c r="N173" s="10" t="b">
        <f aca="false">TRUE()</f>
        <v>1</v>
      </c>
    </row>
    <row r="174" customFormat="false" ht="14.25" hidden="false" customHeight="true" outlineLevel="0" collapsed="false">
      <c r="A174" s="8" t="s">
        <v>726</v>
      </c>
      <c r="B174" s="9" t="s">
        <v>727</v>
      </c>
      <c r="C174" s="9" t="s">
        <v>728</v>
      </c>
      <c r="D174" s="9" t="s">
        <v>729</v>
      </c>
      <c r="E174" s="9" t="s">
        <v>75</v>
      </c>
      <c r="F174" s="9" t="s">
        <v>76</v>
      </c>
      <c r="G174" s="9" t="s">
        <v>77</v>
      </c>
      <c r="H174" s="9" t="s">
        <v>730</v>
      </c>
      <c r="I174" s="9" t="s">
        <v>42</v>
      </c>
      <c r="J174" s="9" t="s">
        <v>80</v>
      </c>
      <c r="K174" s="10" t="b">
        <f aca="false">TRUE()</f>
        <v>1</v>
      </c>
      <c r="L174" s="10" t="b">
        <f aca="false">TRUE()</f>
        <v>1</v>
      </c>
      <c r="M174" s="10" t="b">
        <f aca="false">TRUE()</f>
        <v>1</v>
      </c>
      <c r="N174" s="10" t="b">
        <f aca="false">TRUE()</f>
        <v>1</v>
      </c>
    </row>
    <row r="175" customFormat="false" ht="14.25" hidden="false" customHeight="true" outlineLevel="0" collapsed="false">
      <c r="A175" s="8" t="s">
        <v>731</v>
      </c>
      <c r="B175" s="9" t="s">
        <v>732</v>
      </c>
      <c r="C175" s="9" t="s">
        <v>733</v>
      </c>
      <c r="D175" s="9"/>
      <c r="E175" s="9" t="s">
        <v>52</v>
      </c>
      <c r="F175" s="9" t="s">
        <v>39</v>
      </c>
      <c r="G175" s="9" t="s">
        <v>667</v>
      </c>
      <c r="H175" s="9" t="s">
        <v>734</v>
      </c>
      <c r="I175" s="9" t="s">
        <v>42</v>
      </c>
      <c r="J175" s="9" t="s">
        <v>43</v>
      </c>
      <c r="K175" s="10" t="b">
        <f aca="false">TRUE()</f>
        <v>1</v>
      </c>
      <c r="L175" s="10" t="b">
        <f aca="false">TRUE()</f>
        <v>1</v>
      </c>
      <c r="M175" s="10" t="b">
        <f aca="false">TRUE()</f>
        <v>1</v>
      </c>
      <c r="N175" s="10" t="b">
        <f aca="false">TRUE()</f>
        <v>1</v>
      </c>
    </row>
    <row r="176" customFormat="false" ht="14.25" hidden="false" customHeight="true" outlineLevel="0" collapsed="false">
      <c r="A176" s="8" t="s">
        <v>735</v>
      </c>
      <c r="B176" s="9" t="s">
        <v>736</v>
      </c>
      <c r="C176" s="9" t="s">
        <v>737</v>
      </c>
      <c r="D176" s="9"/>
      <c r="E176" s="9" t="s">
        <v>52</v>
      </c>
      <c r="F176" s="9" t="s">
        <v>39</v>
      </c>
      <c r="G176" s="9" t="s">
        <v>667</v>
      </c>
      <c r="H176" s="9" t="s">
        <v>738</v>
      </c>
      <c r="I176" s="9" t="s">
        <v>42</v>
      </c>
      <c r="J176" s="9" t="s">
        <v>43</v>
      </c>
      <c r="K176" s="10" t="b">
        <f aca="false">FALSE()</f>
        <v>0</v>
      </c>
      <c r="L176" s="10" t="b">
        <f aca="false">TRUE()</f>
        <v>1</v>
      </c>
      <c r="M176" s="10" t="b">
        <f aca="false">TRUE()</f>
        <v>1</v>
      </c>
      <c r="N176" s="10" t="b">
        <f aca="false">TRUE()</f>
        <v>1</v>
      </c>
    </row>
    <row r="177" customFormat="false" ht="14.25" hidden="false" customHeight="true" outlineLevel="0" collapsed="false">
      <c r="A177" s="8" t="s">
        <v>739</v>
      </c>
      <c r="B177" s="9" t="s">
        <v>740</v>
      </c>
      <c r="C177" s="9" t="s">
        <v>741</v>
      </c>
      <c r="D177" s="9" t="s">
        <v>742</v>
      </c>
      <c r="E177" s="9" t="s">
        <v>195</v>
      </c>
      <c r="F177" s="9" t="s">
        <v>39</v>
      </c>
      <c r="G177" s="9" t="s">
        <v>195</v>
      </c>
      <c r="H177" s="9" t="s">
        <v>743</v>
      </c>
      <c r="I177" s="9" t="s">
        <v>42</v>
      </c>
      <c r="J177" s="9" t="s">
        <v>43</v>
      </c>
      <c r="K177" s="10" t="b">
        <f aca="false">FALSE()</f>
        <v>0</v>
      </c>
      <c r="L177" s="10" t="b">
        <f aca="false">TRUE()</f>
        <v>1</v>
      </c>
      <c r="M177" s="10" t="b">
        <f aca="false">TRUE()</f>
        <v>1</v>
      </c>
      <c r="N177" s="10" t="b">
        <f aca="false">TRUE()</f>
        <v>1</v>
      </c>
    </row>
    <row r="178" customFormat="false" ht="14.25" hidden="false" customHeight="true" outlineLevel="0" collapsed="false">
      <c r="A178" s="8" t="s">
        <v>744</v>
      </c>
      <c r="B178" s="9" t="s">
        <v>745</v>
      </c>
      <c r="C178" s="9" t="s">
        <v>746</v>
      </c>
      <c r="D178" s="9" t="s">
        <v>747</v>
      </c>
      <c r="E178" s="9" t="s">
        <v>75</v>
      </c>
      <c r="F178" s="9" t="s">
        <v>76</v>
      </c>
      <c r="G178" s="9" t="s">
        <v>77</v>
      </c>
      <c r="H178" s="9" t="s">
        <v>748</v>
      </c>
      <c r="I178" s="9" t="s">
        <v>79</v>
      </c>
      <c r="J178" s="9" t="s">
        <v>43</v>
      </c>
      <c r="K178" s="10" t="b">
        <f aca="false">TRUE()</f>
        <v>1</v>
      </c>
      <c r="L178" s="10" t="b">
        <f aca="false">TRUE()</f>
        <v>1</v>
      </c>
      <c r="M178" s="10" t="b">
        <f aca="false">TRUE()</f>
        <v>1</v>
      </c>
      <c r="N178" s="10" t="b">
        <f aca="false">FALSE()</f>
        <v>0</v>
      </c>
    </row>
    <row r="179" customFormat="false" ht="14.25" hidden="false" customHeight="true" outlineLevel="0" collapsed="false">
      <c r="A179" s="8" t="s">
        <v>749</v>
      </c>
      <c r="B179" s="9" t="s">
        <v>750</v>
      </c>
      <c r="C179" s="9" t="s">
        <v>751</v>
      </c>
      <c r="D179" s="9" t="s">
        <v>752</v>
      </c>
      <c r="E179" s="9" t="s">
        <v>75</v>
      </c>
      <c r="F179" s="9" t="s">
        <v>76</v>
      </c>
      <c r="G179" s="9" t="s">
        <v>77</v>
      </c>
      <c r="H179" s="9" t="s">
        <v>753</v>
      </c>
      <c r="I179" s="9" t="s">
        <v>79</v>
      </c>
      <c r="J179" s="9" t="s">
        <v>43</v>
      </c>
      <c r="K179" s="10" t="b">
        <f aca="false">FALSE()</f>
        <v>0</v>
      </c>
      <c r="L179" s="10" t="b">
        <f aca="false">TRUE()</f>
        <v>1</v>
      </c>
      <c r="M179" s="10" t="b">
        <f aca="false">FALSE()</f>
        <v>0</v>
      </c>
      <c r="N179" s="10" t="b">
        <f aca="false">FALSE()</f>
        <v>0</v>
      </c>
    </row>
    <row r="180" customFormat="false" ht="14.25" hidden="false" customHeight="true" outlineLevel="0" collapsed="false">
      <c r="A180" s="8" t="s">
        <v>754</v>
      </c>
      <c r="B180" s="9" t="s">
        <v>755</v>
      </c>
      <c r="C180" s="9" t="s">
        <v>756</v>
      </c>
      <c r="D180" s="9" t="s">
        <v>757</v>
      </c>
      <c r="E180" s="9" t="s">
        <v>75</v>
      </c>
      <c r="F180" s="9" t="s">
        <v>76</v>
      </c>
      <c r="G180" s="9" t="s">
        <v>77</v>
      </c>
      <c r="H180" s="9" t="s">
        <v>758</v>
      </c>
      <c r="I180" s="9" t="s">
        <v>79</v>
      </c>
      <c r="J180" s="9" t="s">
        <v>43</v>
      </c>
      <c r="K180" s="10" t="b">
        <f aca="false">TRUE()</f>
        <v>1</v>
      </c>
      <c r="L180" s="10" t="b">
        <f aca="false">TRUE()</f>
        <v>1</v>
      </c>
      <c r="M180" s="10" t="b">
        <f aca="false">TRUE()</f>
        <v>1</v>
      </c>
      <c r="N180" s="10" t="b">
        <f aca="false">FALSE()</f>
        <v>0</v>
      </c>
    </row>
    <row r="181" customFormat="false" ht="14.25" hidden="false" customHeight="true" outlineLevel="0" collapsed="false">
      <c r="A181" s="8" t="s">
        <v>759</v>
      </c>
      <c r="B181" s="9" t="s">
        <v>760</v>
      </c>
      <c r="C181" s="9" t="s">
        <v>761</v>
      </c>
      <c r="D181" s="9"/>
      <c r="E181" s="9" t="s">
        <v>52</v>
      </c>
      <c r="F181" s="9" t="s">
        <v>39</v>
      </c>
      <c r="G181" s="9" t="s">
        <v>566</v>
      </c>
      <c r="H181" s="9" t="s">
        <v>762</v>
      </c>
      <c r="I181" s="9" t="s">
        <v>42</v>
      </c>
      <c r="J181" s="9" t="s">
        <v>43</v>
      </c>
      <c r="K181" s="10" t="b">
        <f aca="false">TRUE()</f>
        <v>1</v>
      </c>
      <c r="L181" s="10" t="b">
        <f aca="false">TRUE()</f>
        <v>1</v>
      </c>
      <c r="M181" s="10" t="b">
        <f aca="false">TRUE()</f>
        <v>1</v>
      </c>
      <c r="N181" s="10" t="b">
        <f aca="false">TRUE()</f>
        <v>1</v>
      </c>
    </row>
    <row r="182" customFormat="false" ht="14.25" hidden="false" customHeight="true" outlineLevel="0" collapsed="false">
      <c r="A182" s="8" t="s">
        <v>763</v>
      </c>
      <c r="B182" s="9" t="s">
        <v>764</v>
      </c>
      <c r="C182" s="9" t="s">
        <v>765</v>
      </c>
      <c r="D182" s="9"/>
      <c r="E182" s="9" t="s">
        <v>63</v>
      </c>
      <c r="F182" s="9" t="s">
        <v>64</v>
      </c>
      <c r="G182" s="9" t="s">
        <v>63</v>
      </c>
      <c r="H182" s="9" t="s">
        <v>766</v>
      </c>
      <c r="I182" s="9" t="s">
        <v>42</v>
      </c>
      <c r="J182" s="9" t="s">
        <v>43</v>
      </c>
      <c r="K182" s="10" t="b">
        <f aca="false">FALSE()</f>
        <v>0</v>
      </c>
      <c r="L182" s="10" t="b">
        <f aca="false">TRUE()</f>
        <v>1</v>
      </c>
      <c r="M182" s="10" t="b">
        <f aca="false">TRUE()</f>
        <v>1</v>
      </c>
      <c r="N182" s="10" t="b">
        <f aca="false">TRUE()</f>
        <v>1</v>
      </c>
    </row>
    <row r="183" customFormat="false" ht="14.25" hidden="false" customHeight="true" outlineLevel="0" collapsed="false">
      <c r="A183" s="8" t="s">
        <v>767</v>
      </c>
      <c r="B183" s="9" t="s">
        <v>768</v>
      </c>
      <c r="C183" s="9" t="s">
        <v>769</v>
      </c>
      <c r="D183" s="9"/>
      <c r="E183" s="9" t="s">
        <v>110</v>
      </c>
      <c r="F183" s="9" t="s">
        <v>64</v>
      </c>
      <c r="G183" s="9" t="s">
        <v>770</v>
      </c>
      <c r="H183" s="9" t="s">
        <v>771</v>
      </c>
      <c r="I183" s="9" t="s">
        <v>42</v>
      </c>
      <c r="J183" s="9" t="s">
        <v>43</v>
      </c>
      <c r="K183" s="10" t="b">
        <f aca="false">FALSE()</f>
        <v>0</v>
      </c>
      <c r="L183" s="10" t="b">
        <f aca="false">TRUE()</f>
        <v>1</v>
      </c>
      <c r="M183" s="10" t="b">
        <f aca="false">TRUE()</f>
        <v>1</v>
      </c>
      <c r="N183" s="10" t="b">
        <f aca="false">TRUE()</f>
        <v>1</v>
      </c>
    </row>
    <row r="184" customFormat="false" ht="14.25" hidden="false" customHeight="true" outlineLevel="0" collapsed="false">
      <c r="A184" s="8" t="s">
        <v>772</v>
      </c>
      <c r="B184" s="9" t="s">
        <v>773</v>
      </c>
      <c r="C184" s="9" t="s">
        <v>774</v>
      </c>
      <c r="D184" s="9"/>
      <c r="E184" s="9" t="s">
        <v>110</v>
      </c>
      <c r="F184" s="9" t="s">
        <v>172</v>
      </c>
      <c r="G184" s="9" t="s">
        <v>775</v>
      </c>
      <c r="H184" s="9" t="s">
        <v>776</v>
      </c>
      <c r="I184" s="9" t="s">
        <v>42</v>
      </c>
      <c r="J184" s="9" t="s">
        <v>43</v>
      </c>
      <c r="K184" s="10" t="b">
        <f aca="false">TRUE()</f>
        <v>1</v>
      </c>
      <c r="L184" s="10" t="b">
        <f aca="false">TRUE()</f>
        <v>1</v>
      </c>
      <c r="M184" s="10" t="b">
        <f aca="false">TRUE()</f>
        <v>1</v>
      </c>
      <c r="N184" s="10" t="b">
        <f aca="false">TRUE()</f>
        <v>1</v>
      </c>
    </row>
    <row r="185" customFormat="false" ht="14.25" hidden="false" customHeight="true" outlineLevel="0" collapsed="false">
      <c r="A185" s="8" t="s">
        <v>777</v>
      </c>
      <c r="B185" s="9" t="s">
        <v>778</v>
      </c>
      <c r="C185" s="9" t="s">
        <v>779</v>
      </c>
      <c r="D185" s="9"/>
      <c r="E185" s="9" t="s">
        <v>95</v>
      </c>
      <c r="F185" s="9" t="s">
        <v>172</v>
      </c>
      <c r="G185" s="9" t="s">
        <v>644</v>
      </c>
      <c r="H185" s="9" t="s">
        <v>780</v>
      </c>
      <c r="I185" s="9" t="s">
        <v>42</v>
      </c>
      <c r="J185" s="9" t="s">
        <v>43</v>
      </c>
      <c r="K185" s="10" t="b">
        <f aca="false">TRUE()</f>
        <v>1</v>
      </c>
      <c r="L185" s="10" t="b">
        <f aca="false">TRUE()</f>
        <v>1</v>
      </c>
      <c r="M185" s="10" t="b">
        <f aca="false">FALSE()</f>
        <v>0</v>
      </c>
      <c r="N185" s="10" t="b">
        <f aca="false">TRUE()</f>
        <v>1</v>
      </c>
    </row>
    <row r="186" customFormat="false" ht="14.25" hidden="false" customHeight="true" outlineLevel="0" collapsed="false">
      <c r="A186" s="8" t="s">
        <v>781</v>
      </c>
      <c r="B186" s="9" t="s">
        <v>782</v>
      </c>
      <c r="C186" s="9" t="s">
        <v>783</v>
      </c>
      <c r="D186" s="9" t="s">
        <v>784</v>
      </c>
      <c r="E186" s="9" t="s">
        <v>75</v>
      </c>
      <c r="F186" s="9" t="s">
        <v>76</v>
      </c>
      <c r="G186" s="9" t="s">
        <v>77</v>
      </c>
      <c r="H186" s="9" t="s">
        <v>785</v>
      </c>
      <c r="I186" s="9" t="s">
        <v>42</v>
      </c>
      <c r="J186" s="9" t="s">
        <v>43</v>
      </c>
      <c r="K186" s="10" t="b">
        <f aca="false">TRUE()</f>
        <v>1</v>
      </c>
      <c r="L186" s="10" t="b">
        <f aca="false">TRUE()</f>
        <v>1</v>
      </c>
      <c r="M186" s="10" t="b">
        <f aca="false">TRUE()</f>
        <v>1</v>
      </c>
      <c r="N186" s="10" t="b">
        <f aca="false">TRUE()</f>
        <v>1</v>
      </c>
    </row>
    <row r="187" customFormat="false" ht="14.25" hidden="false" customHeight="true" outlineLevel="0" collapsed="false">
      <c r="A187" s="8" t="s">
        <v>786</v>
      </c>
      <c r="B187" s="9" t="s">
        <v>787</v>
      </c>
      <c r="C187" s="9" t="s">
        <v>788</v>
      </c>
      <c r="D187" s="9"/>
      <c r="E187" s="9" t="s">
        <v>110</v>
      </c>
      <c r="F187" s="9" t="s">
        <v>111</v>
      </c>
      <c r="G187" s="9" t="s">
        <v>789</v>
      </c>
      <c r="H187" s="9" t="s">
        <v>790</v>
      </c>
      <c r="I187" s="9" t="s">
        <v>42</v>
      </c>
      <c r="J187" s="9" t="s">
        <v>43</v>
      </c>
      <c r="K187" s="10" t="b">
        <f aca="false">FALSE()</f>
        <v>0</v>
      </c>
      <c r="L187" s="10" t="b">
        <f aca="false">TRUE()</f>
        <v>1</v>
      </c>
      <c r="M187" s="10" t="b">
        <f aca="false">TRUE()</f>
        <v>1</v>
      </c>
      <c r="N187" s="10" t="b">
        <f aca="false">TRUE()</f>
        <v>1</v>
      </c>
    </row>
    <row r="188" customFormat="false" ht="14.25" hidden="false" customHeight="true" outlineLevel="0" collapsed="false">
      <c r="A188" s="8" t="s">
        <v>791</v>
      </c>
      <c r="B188" s="9" t="s">
        <v>792</v>
      </c>
      <c r="C188" s="9" t="s">
        <v>793</v>
      </c>
      <c r="D188" s="9"/>
      <c r="E188" s="9" t="s">
        <v>110</v>
      </c>
      <c r="F188" s="9" t="s">
        <v>111</v>
      </c>
      <c r="G188" s="9" t="s">
        <v>794</v>
      </c>
      <c r="H188" s="9" t="s">
        <v>795</v>
      </c>
      <c r="I188" s="9" t="s">
        <v>42</v>
      </c>
      <c r="J188" s="9" t="s">
        <v>43</v>
      </c>
      <c r="K188" s="10" t="b">
        <f aca="false">FALSE()</f>
        <v>0</v>
      </c>
      <c r="L188" s="10" t="b">
        <f aca="false">TRUE()</f>
        <v>1</v>
      </c>
      <c r="M188" s="10" t="b">
        <f aca="false">TRUE()</f>
        <v>1</v>
      </c>
      <c r="N188" s="10" t="b">
        <f aca="false">TRUE()</f>
        <v>1</v>
      </c>
    </row>
    <row r="189" customFormat="false" ht="14.25" hidden="false" customHeight="true" outlineLevel="0" collapsed="false">
      <c r="A189" s="8" t="s">
        <v>796</v>
      </c>
      <c r="B189" s="9" t="s">
        <v>797</v>
      </c>
      <c r="C189" s="9" t="s">
        <v>798</v>
      </c>
      <c r="D189" s="9"/>
      <c r="E189" s="9" t="s">
        <v>52</v>
      </c>
      <c r="F189" s="9" t="s">
        <v>39</v>
      </c>
      <c r="G189" s="9" t="s">
        <v>799</v>
      </c>
      <c r="H189" s="9" t="s">
        <v>800</v>
      </c>
      <c r="I189" s="9" t="s">
        <v>122</v>
      </c>
      <c r="J189" s="9" t="s">
        <v>43</v>
      </c>
      <c r="K189" s="10" t="b">
        <f aca="false">FALSE()</f>
        <v>0</v>
      </c>
      <c r="L189" s="10" t="b">
        <f aca="false">TRUE()</f>
        <v>1</v>
      </c>
      <c r="M189" s="10" t="b">
        <f aca="false">TRUE()</f>
        <v>1</v>
      </c>
      <c r="N189" s="10" t="b">
        <f aca="false">TRUE()</f>
        <v>1</v>
      </c>
    </row>
    <row r="190" customFormat="false" ht="14.25" hidden="false" customHeight="true" outlineLevel="0" collapsed="false">
      <c r="A190" s="8" t="s">
        <v>801</v>
      </c>
      <c r="B190" s="9" t="s">
        <v>802</v>
      </c>
      <c r="C190" s="9" t="s">
        <v>803</v>
      </c>
      <c r="D190" s="9"/>
      <c r="E190" s="9" t="s">
        <v>38</v>
      </c>
      <c r="F190" s="9" t="s">
        <v>214</v>
      </c>
      <c r="G190" s="9" t="s">
        <v>220</v>
      </c>
      <c r="H190" s="9" t="s">
        <v>804</v>
      </c>
      <c r="I190" s="9" t="s">
        <v>122</v>
      </c>
      <c r="J190" s="9" t="s">
        <v>43</v>
      </c>
      <c r="K190" s="10" t="b">
        <f aca="false">TRUE()</f>
        <v>1</v>
      </c>
      <c r="L190" s="10" t="b">
        <f aca="false">TRUE()</f>
        <v>1</v>
      </c>
      <c r="M190" s="10" t="b">
        <f aca="false">TRUE()</f>
        <v>1</v>
      </c>
      <c r="N190" s="10" t="b">
        <f aca="false">TRUE()</f>
        <v>1</v>
      </c>
    </row>
    <row r="191" customFormat="false" ht="14.25" hidden="false" customHeight="true" outlineLevel="0" collapsed="false">
      <c r="A191" s="8" t="s">
        <v>805</v>
      </c>
      <c r="B191" s="9" t="s">
        <v>806</v>
      </c>
      <c r="C191" s="9" t="s">
        <v>807</v>
      </c>
      <c r="D191" s="9"/>
      <c r="E191" s="9" t="s">
        <v>320</v>
      </c>
      <c r="F191" s="9" t="s">
        <v>39</v>
      </c>
      <c r="G191" s="9" t="s">
        <v>320</v>
      </c>
      <c r="H191" s="9" t="s">
        <v>808</v>
      </c>
      <c r="I191" s="9" t="s">
        <v>42</v>
      </c>
      <c r="J191" s="9" t="s">
        <v>43</v>
      </c>
      <c r="K191" s="10" t="b">
        <f aca="false">FALSE()</f>
        <v>0</v>
      </c>
      <c r="L191" s="10" t="b">
        <f aca="false">TRUE()</f>
        <v>1</v>
      </c>
      <c r="M191" s="10" t="b">
        <f aca="false">TRUE()</f>
        <v>1</v>
      </c>
      <c r="N191" s="10" t="b">
        <f aca="false">TRUE()</f>
        <v>1</v>
      </c>
    </row>
    <row r="192" customFormat="false" ht="14.25" hidden="false" customHeight="true" outlineLevel="0" collapsed="false">
      <c r="A192" s="8" t="s">
        <v>809</v>
      </c>
      <c r="B192" s="9" t="s">
        <v>810</v>
      </c>
      <c r="C192" s="9" t="s">
        <v>811</v>
      </c>
      <c r="D192" s="9" t="s">
        <v>812</v>
      </c>
      <c r="E192" s="9" t="s">
        <v>75</v>
      </c>
      <c r="F192" s="9" t="s">
        <v>76</v>
      </c>
      <c r="G192" s="9" t="s">
        <v>77</v>
      </c>
      <c r="H192" s="9" t="s">
        <v>813</v>
      </c>
      <c r="I192" s="9" t="s">
        <v>42</v>
      </c>
      <c r="J192" s="9" t="s">
        <v>43</v>
      </c>
      <c r="K192" s="10" t="b">
        <f aca="false">TRUE()</f>
        <v>1</v>
      </c>
      <c r="L192" s="10" t="b">
        <f aca="false">TRUE()</f>
        <v>1</v>
      </c>
      <c r="M192" s="10" t="b">
        <f aca="false">TRUE()</f>
        <v>1</v>
      </c>
      <c r="N192" s="10" t="b">
        <f aca="false">TRUE()</f>
        <v>1</v>
      </c>
    </row>
    <row r="193" customFormat="false" ht="14.25" hidden="false" customHeight="true" outlineLevel="0" collapsed="false">
      <c r="A193" s="8" t="s">
        <v>814</v>
      </c>
      <c r="B193" s="9" t="s">
        <v>815</v>
      </c>
      <c r="C193" s="9" t="s">
        <v>816</v>
      </c>
      <c r="D193" s="9"/>
      <c r="E193" s="9" t="s">
        <v>320</v>
      </c>
      <c r="F193" s="9" t="s">
        <v>39</v>
      </c>
      <c r="G193" s="9" t="s">
        <v>817</v>
      </c>
      <c r="H193" s="9" t="s">
        <v>818</v>
      </c>
      <c r="I193" s="9" t="s">
        <v>42</v>
      </c>
      <c r="J193" s="9" t="s">
        <v>80</v>
      </c>
      <c r="K193" s="10" t="b">
        <f aca="false">TRUE()</f>
        <v>1</v>
      </c>
      <c r="L193" s="10" t="b">
        <f aca="false">TRUE()</f>
        <v>1</v>
      </c>
      <c r="M193" s="10" t="b">
        <f aca="false">TRUE()</f>
        <v>1</v>
      </c>
      <c r="N193" s="10" t="b">
        <f aca="false">TRUE()</f>
        <v>1</v>
      </c>
    </row>
    <row r="194" customFormat="false" ht="14.25" hidden="false" customHeight="true" outlineLevel="0" collapsed="false">
      <c r="A194" s="8" t="s">
        <v>819</v>
      </c>
      <c r="B194" s="9" t="s">
        <v>820</v>
      </c>
      <c r="C194" s="9" t="s">
        <v>821</v>
      </c>
      <c r="D194" s="9"/>
      <c r="E194" s="9" t="s">
        <v>52</v>
      </c>
      <c r="F194" s="9" t="s">
        <v>39</v>
      </c>
      <c r="G194" s="9" t="s">
        <v>817</v>
      </c>
      <c r="H194" s="9" t="s">
        <v>822</v>
      </c>
      <c r="I194" s="9" t="s">
        <v>42</v>
      </c>
      <c r="J194" s="9" t="s">
        <v>43</v>
      </c>
      <c r="K194" s="10" t="b">
        <f aca="false">TRUE()</f>
        <v>1</v>
      </c>
      <c r="L194" s="10" t="b">
        <f aca="false">TRUE()</f>
        <v>1</v>
      </c>
      <c r="M194" s="10" t="b">
        <f aca="false">TRUE()</f>
        <v>1</v>
      </c>
      <c r="N194" s="10" t="b">
        <f aca="false">TRUE()</f>
        <v>1</v>
      </c>
    </row>
    <row r="195" customFormat="false" ht="14.25" hidden="false" customHeight="true" outlineLevel="0" collapsed="false">
      <c r="A195" s="8" t="s">
        <v>823</v>
      </c>
      <c r="B195" s="9" t="s">
        <v>824</v>
      </c>
      <c r="C195" s="9" t="s">
        <v>825</v>
      </c>
      <c r="D195" s="9"/>
      <c r="E195" s="9" t="s">
        <v>52</v>
      </c>
      <c r="F195" s="9" t="s">
        <v>39</v>
      </c>
      <c r="G195" s="9" t="s">
        <v>826</v>
      </c>
      <c r="H195" s="9" t="s">
        <v>827</v>
      </c>
      <c r="I195" s="9" t="s">
        <v>42</v>
      </c>
      <c r="J195" s="9" t="s">
        <v>43</v>
      </c>
      <c r="K195" s="10" t="b">
        <f aca="false">TRUE()</f>
        <v>1</v>
      </c>
      <c r="L195" s="10" t="b">
        <f aca="false">TRUE()</f>
        <v>1</v>
      </c>
      <c r="M195" s="10" t="b">
        <f aca="false">TRUE()</f>
        <v>1</v>
      </c>
      <c r="N195" s="10" t="b">
        <f aca="false">TRUE()</f>
        <v>1</v>
      </c>
    </row>
    <row r="196" customFormat="false" ht="14.25" hidden="false" customHeight="true" outlineLevel="0" collapsed="false">
      <c r="A196" s="8" t="s">
        <v>828</v>
      </c>
      <c r="B196" s="9" t="s">
        <v>829</v>
      </c>
      <c r="C196" s="9" t="s">
        <v>830</v>
      </c>
      <c r="D196" s="9"/>
      <c r="E196" s="9" t="s">
        <v>52</v>
      </c>
      <c r="F196" s="9" t="s">
        <v>39</v>
      </c>
      <c r="G196" s="9" t="s">
        <v>484</v>
      </c>
      <c r="H196" s="9" t="s">
        <v>831</v>
      </c>
      <c r="I196" s="9" t="s">
        <v>122</v>
      </c>
      <c r="J196" s="9" t="s">
        <v>43</v>
      </c>
      <c r="K196" s="10" t="b">
        <f aca="false">FALSE()</f>
        <v>0</v>
      </c>
      <c r="L196" s="10" t="b">
        <f aca="false">TRUE()</f>
        <v>1</v>
      </c>
      <c r="M196" s="10" t="b">
        <f aca="false">TRUE()</f>
        <v>1</v>
      </c>
      <c r="N196" s="10" t="b">
        <f aca="false">TRUE()</f>
        <v>1</v>
      </c>
    </row>
    <row r="197" customFormat="false" ht="14.25" hidden="false" customHeight="true" outlineLevel="0" collapsed="false">
      <c r="A197" s="8" t="s">
        <v>832</v>
      </c>
      <c r="B197" s="9" t="s">
        <v>833</v>
      </c>
      <c r="C197" s="9" t="s">
        <v>834</v>
      </c>
      <c r="D197" s="9"/>
      <c r="E197" s="9" t="s">
        <v>110</v>
      </c>
      <c r="F197" s="9" t="s">
        <v>111</v>
      </c>
      <c r="G197" s="9" t="s">
        <v>835</v>
      </c>
      <c r="H197" s="9" t="s">
        <v>790</v>
      </c>
      <c r="I197" s="9" t="s">
        <v>42</v>
      </c>
      <c r="J197" s="9" t="s">
        <v>43</v>
      </c>
      <c r="K197" s="10" t="b">
        <f aca="false">FALSE()</f>
        <v>0</v>
      </c>
      <c r="L197" s="10" t="b">
        <f aca="false">TRUE()</f>
        <v>1</v>
      </c>
      <c r="M197" s="10" t="b">
        <f aca="false">TRUE()</f>
        <v>1</v>
      </c>
      <c r="N197" s="10" t="b">
        <f aca="false">TRUE()</f>
        <v>1</v>
      </c>
    </row>
    <row r="198" customFormat="false" ht="14.25" hidden="false" customHeight="true" outlineLevel="0" collapsed="false">
      <c r="A198" s="8" t="s">
        <v>836</v>
      </c>
      <c r="B198" s="9" t="s">
        <v>837</v>
      </c>
      <c r="C198" s="9" t="s">
        <v>838</v>
      </c>
      <c r="D198" s="9"/>
      <c r="E198" s="9" t="s">
        <v>95</v>
      </c>
      <c r="F198" s="9" t="s">
        <v>39</v>
      </c>
      <c r="G198" s="9" t="s">
        <v>360</v>
      </c>
      <c r="H198" s="9" t="s">
        <v>839</v>
      </c>
      <c r="I198" s="9" t="s">
        <v>42</v>
      </c>
      <c r="J198" s="9" t="s">
        <v>43</v>
      </c>
      <c r="K198" s="10" t="b">
        <f aca="false">FALSE()</f>
        <v>0</v>
      </c>
      <c r="L198" s="10" t="b">
        <f aca="false">TRUE()</f>
        <v>1</v>
      </c>
      <c r="M198" s="10" t="b">
        <f aca="false">TRUE()</f>
        <v>1</v>
      </c>
      <c r="N198" s="10" t="b">
        <f aca="false">TRUE()</f>
        <v>1</v>
      </c>
    </row>
    <row r="199" customFormat="false" ht="14.25" hidden="false" customHeight="true" outlineLevel="0" collapsed="false">
      <c r="A199" s="8" t="s">
        <v>840</v>
      </c>
      <c r="B199" s="9" t="s">
        <v>841</v>
      </c>
      <c r="C199" s="9" t="s">
        <v>842</v>
      </c>
      <c r="D199" s="9" t="s">
        <v>843</v>
      </c>
      <c r="E199" s="9" t="s">
        <v>95</v>
      </c>
      <c r="F199" s="9" t="s">
        <v>53</v>
      </c>
      <c r="G199" s="9" t="s">
        <v>96</v>
      </c>
      <c r="H199" s="9" t="s">
        <v>844</v>
      </c>
      <c r="I199" s="9" t="s">
        <v>42</v>
      </c>
      <c r="J199" s="9" t="s">
        <v>43</v>
      </c>
      <c r="K199" s="10" t="b">
        <f aca="false">FALSE()</f>
        <v>0</v>
      </c>
      <c r="L199" s="10" t="b">
        <f aca="false">TRUE()</f>
        <v>1</v>
      </c>
      <c r="M199" s="10" t="b">
        <f aca="false">TRUE()</f>
        <v>1</v>
      </c>
      <c r="N199" s="10" t="b">
        <f aca="false">TRUE()</f>
        <v>1</v>
      </c>
    </row>
    <row r="200" customFormat="false" ht="14.25" hidden="false" customHeight="true" outlineLevel="0" collapsed="false">
      <c r="A200" s="8" t="s">
        <v>845</v>
      </c>
      <c r="B200" s="9" t="s">
        <v>846</v>
      </c>
      <c r="C200" s="9" t="s">
        <v>847</v>
      </c>
      <c r="D200" s="9"/>
      <c r="E200" s="9" t="s">
        <v>110</v>
      </c>
      <c r="F200" s="9" t="s">
        <v>64</v>
      </c>
      <c r="G200" s="9" t="s">
        <v>848</v>
      </c>
      <c r="H200" s="9" t="s">
        <v>849</v>
      </c>
      <c r="I200" s="9" t="s">
        <v>42</v>
      </c>
      <c r="J200" s="9" t="s">
        <v>43</v>
      </c>
      <c r="K200" s="10" t="b">
        <f aca="false">FALSE()</f>
        <v>0</v>
      </c>
      <c r="L200" s="10" t="b">
        <f aca="false">TRUE()</f>
        <v>1</v>
      </c>
      <c r="M200" s="10" t="b">
        <f aca="false">TRUE()</f>
        <v>1</v>
      </c>
      <c r="N200" s="10" t="b">
        <f aca="false">TRUE()</f>
        <v>1</v>
      </c>
    </row>
    <row r="201" customFormat="false" ht="14.25" hidden="false" customHeight="true" outlineLevel="0" collapsed="false">
      <c r="A201" s="8" t="s">
        <v>850</v>
      </c>
      <c r="B201" s="9" t="s">
        <v>851</v>
      </c>
      <c r="C201" s="9" t="s">
        <v>852</v>
      </c>
      <c r="D201" s="9"/>
      <c r="E201" s="9" t="s">
        <v>95</v>
      </c>
      <c r="F201" s="9" t="s">
        <v>53</v>
      </c>
      <c r="G201" s="9" t="s">
        <v>535</v>
      </c>
      <c r="H201" s="9" t="s">
        <v>853</v>
      </c>
      <c r="I201" s="9" t="s">
        <v>42</v>
      </c>
      <c r="J201" s="9" t="s">
        <v>43</v>
      </c>
      <c r="K201" s="10" t="b">
        <f aca="false">FALSE()</f>
        <v>0</v>
      </c>
      <c r="L201" s="10" t="b">
        <f aca="false">TRUE()</f>
        <v>1</v>
      </c>
      <c r="M201" s="10" t="b">
        <f aca="false">TRUE()</f>
        <v>1</v>
      </c>
      <c r="N201" s="10" t="b">
        <f aca="false">TRUE()</f>
        <v>1</v>
      </c>
    </row>
    <row r="202" customFormat="false" ht="14.25" hidden="false" customHeight="true" outlineLevel="0" collapsed="false">
      <c r="A202" s="8" t="s">
        <v>854</v>
      </c>
      <c r="B202" s="9" t="s">
        <v>855</v>
      </c>
      <c r="C202" s="9" t="s">
        <v>856</v>
      </c>
      <c r="D202" s="9" t="s">
        <v>857</v>
      </c>
      <c r="E202" s="9" t="s">
        <v>52</v>
      </c>
      <c r="F202" s="9" t="s">
        <v>53</v>
      </c>
      <c r="G202" s="9" t="s">
        <v>96</v>
      </c>
      <c r="H202" s="9" t="s">
        <v>858</v>
      </c>
      <c r="I202" s="9" t="s">
        <v>42</v>
      </c>
      <c r="J202" s="9" t="s">
        <v>43</v>
      </c>
      <c r="K202" s="10" t="b">
        <f aca="false">TRUE()</f>
        <v>1</v>
      </c>
      <c r="L202" s="10" t="b">
        <f aca="false">TRUE()</f>
        <v>1</v>
      </c>
      <c r="M202" s="10" t="b">
        <f aca="false">TRUE()</f>
        <v>1</v>
      </c>
      <c r="N202" s="10" t="b">
        <f aca="false">TRUE()</f>
        <v>1</v>
      </c>
    </row>
    <row r="203" customFormat="false" ht="14.25" hidden="false" customHeight="true" outlineLevel="0" collapsed="false">
      <c r="A203" s="8" t="s">
        <v>859</v>
      </c>
      <c r="B203" s="9" t="s">
        <v>860</v>
      </c>
      <c r="C203" s="9" t="s">
        <v>861</v>
      </c>
      <c r="D203" s="9"/>
      <c r="E203" s="9" t="s">
        <v>52</v>
      </c>
      <c r="F203" s="9" t="s">
        <v>53</v>
      </c>
      <c r="G203" s="9" t="s">
        <v>52</v>
      </c>
      <c r="H203" s="9" t="s">
        <v>862</v>
      </c>
      <c r="I203" s="9" t="s">
        <v>42</v>
      </c>
      <c r="J203" s="9" t="s">
        <v>43</v>
      </c>
      <c r="K203" s="10" t="b">
        <f aca="false">TRUE()</f>
        <v>1</v>
      </c>
      <c r="L203" s="10" t="b">
        <f aca="false">TRUE()</f>
        <v>1</v>
      </c>
      <c r="M203" s="10" t="b">
        <f aca="false">FALSE()</f>
        <v>0</v>
      </c>
      <c r="N203" s="10" t="b">
        <f aca="false">TRUE()</f>
        <v>1</v>
      </c>
    </row>
    <row r="204" customFormat="false" ht="14.25" hidden="false" customHeight="true" outlineLevel="0" collapsed="false">
      <c r="A204" s="11"/>
    </row>
  </sheetData>
  <hyperlinks>
    <hyperlink ref="A22" r:id="rId1" display="GID=10441"/>
    <hyperlink ref="A23" r:id="rId2" display="GID=10692"/>
    <hyperlink ref="A24" r:id="rId3" display="GID=1113"/>
    <hyperlink ref="A25" r:id="rId4" display="GID=1155"/>
    <hyperlink ref="A26" r:id="rId5" display="GID=11767"/>
    <hyperlink ref="A27" r:id="rId6" display="GID=11782"/>
    <hyperlink ref="A28" r:id="rId7" display="GID=11803"/>
    <hyperlink ref="A29" r:id="rId8" display="GID=11814"/>
    <hyperlink ref="A30" r:id="rId9" display="GID=11846"/>
    <hyperlink ref="A31" r:id="rId10" display="GID=11872"/>
    <hyperlink ref="A32" r:id="rId11" display="GID=11880"/>
    <hyperlink ref="A33" r:id="rId12" display="GID=11911"/>
    <hyperlink ref="A34" r:id="rId13" display="GID=11919"/>
    <hyperlink ref="A35" r:id="rId14" display="GID=12048"/>
    <hyperlink ref="A36" r:id="rId15" display="GID=12049"/>
    <hyperlink ref="A37" r:id="rId16" display="GID=12057"/>
    <hyperlink ref="A38" r:id="rId17" display="GID=12058"/>
    <hyperlink ref="A39" r:id="rId18" display="GID=12059"/>
    <hyperlink ref="A40" r:id="rId19" display="GID=12259"/>
    <hyperlink ref="A41" r:id="rId20" display="GID=12862"/>
    <hyperlink ref="A42" r:id="rId21" display="GID=13"/>
    <hyperlink ref="A43" r:id="rId22" display="GID=13076"/>
    <hyperlink ref="A44" r:id="rId23" display="GID=13114"/>
    <hyperlink ref="A45" r:id="rId24" display="GID=13282"/>
    <hyperlink ref="A46" r:id="rId25" display="GID=13322"/>
    <hyperlink ref="A47" r:id="rId26" display="GID=13567"/>
    <hyperlink ref="A48" r:id="rId27" display="GID=13625"/>
    <hyperlink ref="A49" r:id="rId28" display="GID=13727"/>
    <hyperlink ref="A50" r:id="rId29" display="GID=14402"/>
    <hyperlink ref="A51" r:id="rId30" display="GID=14763"/>
    <hyperlink ref="A52" r:id="rId31" display="GID=14792"/>
    <hyperlink ref="A53" r:id="rId32" display="GID=14795"/>
    <hyperlink ref="A54" r:id="rId33" display="GID=14802"/>
    <hyperlink ref="A55" r:id="rId34" display="GID=15100"/>
    <hyperlink ref="A56" r:id="rId35" display="GID=15139"/>
    <hyperlink ref="A57" r:id="rId36" display="GID=15153"/>
    <hyperlink ref="A58" r:id="rId37" display="GID=15154"/>
    <hyperlink ref="A59" r:id="rId38" display="GID=16059"/>
    <hyperlink ref="A60" r:id="rId39" display="GID=16467"/>
    <hyperlink ref="A61" r:id="rId40" display="GID=16719"/>
    <hyperlink ref="A62" r:id="rId41" display="GID=16720"/>
    <hyperlink ref="A63" r:id="rId42" display="GID=16721"/>
    <hyperlink ref="A64" r:id="rId43" display="GID=16722"/>
    <hyperlink ref="A65" r:id="rId44" display="GID=16723"/>
    <hyperlink ref="A66" r:id="rId45" display="GID=16838"/>
    <hyperlink ref="A67" r:id="rId46" display="GID=17436"/>
    <hyperlink ref="A68" r:id="rId47" display="GID=17481"/>
    <hyperlink ref="A69" r:id="rId48" display="GID=17487"/>
    <hyperlink ref="A70" r:id="rId49" display="GID=17494"/>
    <hyperlink ref="A71" r:id="rId50" display="GID=17594"/>
    <hyperlink ref="A72" r:id="rId51" display="GID=17757"/>
    <hyperlink ref="A73" r:id="rId52" display="GID=17840"/>
    <hyperlink ref="A74" r:id="rId53" display="GID=18001"/>
    <hyperlink ref="A75" r:id="rId54" display="GID=18002"/>
    <hyperlink ref="A76" r:id="rId55" display="GID=18003"/>
    <hyperlink ref="A77" r:id="rId56" display="GID=18004"/>
    <hyperlink ref="A78" r:id="rId57" display="GID=18005"/>
    <hyperlink ref="A79" r:id="rId58" display="GID=18006"/>
    <hyperlink ref="A80" r:id="rId59" display="GID=18007"/>
    <hyperlink ref="A81" r:id="rId60" display="GID=18008"/>
    <hyperlink ref="A82" r:id="rId61" display="GID=18009"/>
    <hyperlink ref="A83" r:id="rId62" display="GID=18010"/>
    <hyperlink ref="A84" r:id="rId63" display="GID=18011"/>
    <hyperlink ref="A85" r:id="rId64" display="GID=18012"/>
    <hyperlink ref="A86" r:id="rId65" display="GID=18013"/>
    <hyperlink ref="A87" r:id="rId66" display="GID=18014"/>
    <hyperlink ref="A88" r:id="rId67" display="GID=18015"/>
    <hyperlink ref="A89" r:id="rId68" display="GID=18016"/>
    <hyperlink ref="A90" r:id="rId69" display="GID=18017"/>
    <hyperlink ref="A91" r:id="rId70" display="GID=18018"/>
    <hyperlink ref="A92" r:id="rId71" display="GID=18019"/>
    <hyperlink ref="A93" r:id="rId72" display="GID=18020"/>
    <hyperlink ref="A94" r:id="rId73" display="GID=18021"/>
    <hyperlink ref="A95" r:id="rId74" display="GID=18022"/>
    <hyperlink ref="A96" r:id="rId75" display="GID=18023"/>
    <hyperlink ref="A97" r:id="rId76" display="GID=18024"/>
    <hyperlink ref="A98" r:id="rId77" display="GID=18025"/>
    <hyperlink ref="A99" r:id="rId78" display="GID=18026"/>
    <hyperlink ref="A100" r:id="rId79" display="GID=18027"/>
    <hyperlink ref="A101" r:id="rId80" display="GID=18028"/>
    <hyperlink ref="A102" r:id="rId81" display="GID=18029"/>
    <hyperlink ref="A103" r:id="rId82" display="GID=18030"/>
    <hyperlink ref="A104" r:id="rId83" display="GID=18031"/>
    <hyperlink ref="A105" r:id="rId84" display="GID=18032"/>
    <hyperlink ref="A106" r:id="rId85" display="GID=18034"/>
    <hyperlink ref="A107" r:id="rId86" display="GID=18035"/>
    <hyperlink ref="A108" r:id="rId87" display="GID=18037"/>
    <hyperlink ref="A109" r:id="rId88" display="GID=18038"/>
    <hyperlink ref="A110" r:id="rId89" display="GID=18039"/>
    <hyperlink ref="A111" r:id="rId90" display="GID=18040"/>
    <hyperlink ref="A112" r:id="rId91" display="GID=18041"/>
    <hyperlink ref="A113" r:id="rId92" display="GID=18042"/>
    <hyperlink ref="A114" r:id="rId93" display="GID=18044"/>
    <hyperlink ref="A115" r:id="rId94" display="GID=18045"/>
    <hyperlink ref="A116" r:id="rId95" display="GID=18075"/>
    <hyperlink ref="A117" r:id="rId96" display="GID=18105"/>
    <hyperlink ref="A118" r:id="rId97" display="GID=2140"/>
    <hyperlink ref="A119" r:id="rId98" display="GID=2221"/>
    <hyperlink ref="A120" r:id="rId99" display="GID=2446"/>
    <hyperlink ref="A121" r:id="rId100" display="GID=2519"/>
    <hyperlink ref="A122" r:id="rId101" display="GID=2533"/>
    <hyperlink ref="A123" r:id="rId102" display="GID=2661"/>
    <hyperlink ref="A124" r:id="rId103" display="GID=2663"/>
    <hyperlink ref="A125" r:id="rId104" display="GID=339"/>
    <hyperlink ref="A126" r:id="rId105" display="GID=3502"/>
    <hyperlink ref="A127" r:id="rId106" display="GID=3518"/>
    <hyperlink ref="A128" r:id="rId107" display="GID=3522"/>
    <hyperlink ref="A129" r:id="rId108" display="GID=363"/>
    <hyperlink ref="A130" r:id="rId109" display="GID=3934"/>
    <hyperlink ref="A131" r:id="rId110" display="GID=3945"/>
    <hyperlink ref="A132" r:id="rId111" display="GID=3950"/>
    <hyperlink ref="A133" r:id="rId112" display="GID=3956"/>
    <hyperlink ref="A134" r:id="rId113" display="GID=3990"/>
    <hyperlink ref="A135" r:id="rId114" display="GID=3993"/>
    <hyperlink ref="A136" r:id="rId115" display="GID=4043"/>
    <hyperlink ref="A137" r:id="rId116" display="GID=4048"/>
    <hyperlink ref="A138" r:id="rId117" display="GID=412"/>
    <hyperlink ref="A139" r:id="rId118" display="GID=4730"/>
    <hyperlink ref="A140" r:id="rId119" display="GID=5016"/>
    <hyperlink ref="A141" r:id="rId120" display="GID=5173"/>
    <hyperlink ref="A142" r:id="rId121" display="GID=5268"/>
    <hyperlink ref="A143" r:id="rId122" display="GID=5389"/>
    <hyperlink ref="A144" r:id="rId123" display="GID=5398"/>
    <hyperlink ref="A145" r:id="rId124" display="GID=5406"/>
    <hyperlink ref="A146" r:id="rId125" display="GID=5460"/>
    <hyperlink ref="A147" r:id="rId126" display="GID=5467"/>
    <hyperlink ref="A148" r:id="rId127" display="GID=5800"/>
    <hyperlink ref="A149" r:id="rId128" display="GID=5874"/>
    <hyperlink ref="A150" r:id="rId129" display="GID=6054"/>
    <hyperlink ref="A151" r:id="rId130" display="GID=6106"/>
    <hyperlink ref="A152" r:id="rId131" display="GID=6173"/>
    <hyperlink ref="A153" r:id="rId132" display="GID=6233"/>
    <hyperlink ref="A154" r:id="rId133" display="GID=6296"/>
    <hyperlink ref="A155" r:id="rId134" display="GID=6370"/>
    <hyperlink ref="A156" r:id="rId135" display="GID=6374"/>
    <hyperlink ref="A157" r:id="rId136" display="GID=6376"/>
    <hyperlink ref="A158" r:id="rId137" display="GID=6465"/>
    <hyperlink ref="A159" r:id="rId138" display="GID=66"/>
    <hyperlink ref="A160" r:id="rId139" display="GID=6627"/>
    <hyperlink ref="A161" r:id="rId140" display="GID=6749"/>
    <hyperlink ref="A162" r:id="rId141" display="GID=6797"/>
    <hyperlink ref="A163" r:id="rId142" display="GID=6817"/>
    <hyperlink ref="A164" r:id="rId143" display="GID=6826"/>
    <hyperlink ref="A165" r:id="rId144" display="GID=6835"/>
    <hyperlink ref="A166" r:id="rId145" display="GID=6861"/>
    <hyperlink ref="A167" r:id="rId146" display="GID=6882"/>
    <hyperlink ref="A168" r:id="rId147" display="GID=7"/>
    <hyperlink ref="A169" r:id="rId148" display="GID=7100"/>
    <hyperlink ref="A170" r:id="rId149" display="GID=7110"/>
    <hyperlink ref="A171" r:id="rId150" display="GID=7150"/>
    <hyperlink ref="A172" r:id="rId151" display="GID=7290"/>
    <hyperlink ref="A173" r:id="rId152" display="GID=7369"/>
    <hyperlink ref="A174" r:id="rId153" display="GID=7372"/>
    <hyperlink ref="A175" r:id="rId154" display="GID=7407"/>
    <hyperlink ref="A176" r:id="rId155" display="GID=7408"/>
    <hyperlink ref="A177" r:id="rId156" display="GID=7411"/>
    <hyperlink ref="A178" r:id="rId157" display="GID=7472"/>
    <hyperlink ref="A179" r:id="rId158" display="GID=7473"/>
    <hyperlink ref="A180" r:id="rId159" display="GID=7481"/>
    <hyperlink ref="A181" r:id="rId160" display="GID=7483"/>
    <hyperlink ref="A182" r:id="rId161" display="GID=7497"/>
    <hyperlink ref="A183" r:id="rId162" display="GID=7499"/>
    <hyperlink ref="A184" r:id="rId163" display="GID=7500"/>
    <hyperlink ref="A185" r:id="rId164" display="GID=7507"/>
    <hyperlink ref="A186" r:id="rId165" display="GID=7515"/>
    <hyperlink ref="A187" r:id="rId166" display="GID=7517"/>
    <hyperlink ref="A188" r:id="rId167" display="GID=7528"/>
    <hyperlink ref="A189" r:id="rId168" display="GID=7610"/>
    <hyperlink ref="A190" r:id="rId169" display="GID=7622"/>
    <hyperlink ref="A191" r:id="rId170" display="GID=7909"/>
    <hyperlink ref="A192" r:id="rId171" display="GID=7922"/>
    <hyperlink ref="A193" r:id="rId172" display="GID=7976"/>
    <hyperlink ref="A194" r:id="rId173" display="GID=7977"/>
    <hyperlink ref="A195" r:id="rId174" display="GID=8038"/>
    <hyperlink ref="A196" r:id="rId175" display="GID=8068"/>
    <hyperlink ref="A197" r:id="rId176" display="GID=8123"/>
    <hyperlink ref="A198" r:id="rId177" display="GID=8352"/>
    <hyperlink ref="A199" r:id="rId178" display="GID=8596"/>
    <hyperlink ref="A200" r:id="rId179" display="GID=8638"/>
    <hyperlink ref="A201" r:id="rId180" display="GID=8718"/>
    <hyperlink ref="A202" r:id="rId181" display="GID=9182"/>
    <hyperlink ref="A203" r:id="rId182" display="GID=92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14T23:33:28Z</dcterms:created>
  <dc:creator/>
  <dc:description/>
  <dc:language>en-US</dc:language>
  <cp:lastModifiedBy>tinkerna</cp:lastModifiedBy>
  <dcterms:modified xsi:type="dcterms:W3CDTF">2009-01-06T19:01:36Z</dcterms:modified>
  <cp:revision>0</cp:revision>
  <dc:subject/>
  <dc:title/>
</cp:coreProperties>
</file>